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C\pramod\TEXT\puliyel\Aashis papers\combined\"/>
    </mc:Choice>
  </mc:AlternateContent>
  <xr:revisionPtr revIDLastSave="0" documentId="8_{B6CFBEA1-3208-4995-88DD-E7914F544D48}" xr6:coauthVersionLast="45" xr6:coauthVersionMax="45" xr10:uidLastSave="{00000000-0000-0000-0000-000000000000}"/>
  <bookViews>
    <workbookView xWindow="-120" yWindow="-120" windowWidth="29040" windowHeight="15840" tabRatio="56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" i="1" l="1"/>
  <c r="H72" i="1" l="1"/>
  <c r="H79" i="1" l="1"/>
  <c r="B80" i="1" l="1"/>
  <c r="H78" i="1" l="1"/>
  <c r="H77" i="1"/>
  <c r="H76" i="1"/>
  <c r="H75" i="1"/>
  <c r="H74" i="1"/>
  <c r="H73" i="1"/>
  <c r="H71" i="1"/>
  <c r="H70" i="1"/>
  <c r="H69" i="1"/>
  <c r="H68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76" uniqueCount="78">
  <si>
    <t>Name</t>
  </si>
  <si>
    <t>IP no</t>
  </si>
  <si>
    <t>Outcome</t>
  </si>
  <si>
    <t>DEAD</t>
  </si>
  <si>
    <t>Survived</t>
  </si>
  <si>
    <t>survived</t>
  </si>
  <si>
    <t>adm= at admission</t>
  </si>
  <si>
    <t>PRISM= pediatric mortality risk score</t>
  </si>
  <si>
    <t>Lactate (adm)</t>
  </si>
  <si>
    <t>Lact (6hrs)</t>
  </si>
  <si>
    <t>TM (Adm)</t>
  </si>
  <si>
    <t>CPTG(Adm)</t>
  </si>
  <si>
    <t>CPTG(6H)</t>
  </si>
  <si>
    <t>Mean lactate over 6H</t>
  </si>
  <si>
    <t>Diagnosis</t>
  </si>
  <si>
    <t>Pneumonia</t>
  </si>
  <si>
    <t>Acute Hypernatremic dehydration</t>
  </si>
  <si>
    <t>Hepatic coma with refractory shock</t>
  </si>
  <si>
    <t>Complicated Vivax malaria</t>
  </si>
  <si>
    <t>Tubercular meningitis</t>
  </si>
  <si>
    <t>Ac. Bronchiolitis</t>
  </si>
  <si>
    <t>Complicated Enteric Fever</t>
  </si>
  <si>
    <t>Diptheria</t>
  </si>
  <si>
    <t>Bronchopneumonia</t>
  </si>
  <si>
    <t xml:space="preserve">Pleural effusion </t>
  </si>
  <si>
    <t>Lower RTI</t>
  </si>
  <si>
    <t>Croup</t>
  </si>
  <si>
    <t>Dengue with Encephalopathy</t>
  </si>
  <si>
    <t>Dengue with Pleural effusion</t>
  </si>
  <si>
    <t>Ac.Bronchiolitis</t>
  </si>
  <si>
    <t>Viral Encephalitis</t>
  </si>
  <si>
    <t>Septic shock with pleural effusion</t>
  </si>
  <si>
    <t>Dengue Shock with MODS with ARDS</t>
  </si>
  <si>
    <t xml:space="preserve">Acute Brinchiolitis </t>
  </si>
  <si>
    <t xml:space="preserve">Moderate dehydration </t>
  </si>
  <si>
    <t>Enteric fever with Hepatitis</t>
  </si>
  <si>
    <t>Status epilepticus</t>
  </si>
  <si>
    <t>Lower RTI with sepsis</t>
  </si>
  <si>
    <t>Septicemia with Septic shock with Dyselectrolemia</t>
  </si>
  <si>
    <t>Hypocalcemic seizures</t>
  </si>
  <si>
    <t>Enteric fever</t>
  </si>
  <si>
    <t>Late onset sepsis with meningitis</t>
  </si>
  <si>
    <t>Hepatic encephalopathy with shock with  LRTI</t>
  </si>
  <si>
    <t xml:space="preserve"> Reactie Airway disease with Seizure disorder</t>
  </si>
  <si>
    <t>LRTI with refractory shock with ARF</t>
  </si>
  <si>
    <t>Severe Dengue with sepsis</t>
  </si>
  <si>
    <t>Sepsis with Urinary tract infection</t>
  </si>
  <si>
    <t>LRTI with refractory septic shock with DIC</t>
  </si>
  <si>
    <t>Reactive airway disease</t>
  </si>
  <si>
    <t>Dengue with LRTI</t>
  </si>
  <si>
    <t>Septic shock /DIC/MODSwith ARDS</t>
  </si>
  <si>
    <t>Sepsis with pneumonia</t>
  </si>
  <si>
    <t>Aspiration pneumonia with hypocalcemic seizures</t>
  </si>
  <si>
    <t>septic shock with mods /DIC</t>
  </si>
  <si>
    <t>Bronchopneumonia with seizures</t>
  </si>
  <si>
    <t>E.Coli sepsis with meningitis with shock</t>
  </si>
  <si>
    <t>pneumonia with rickets</t>
  </si>
  <si>
    <t>Aspiration pneumonitis</t>
  </si>
  <si>
    <t>Septic shock withcomplicated enteric fever</t>
  </si>
  <si>
    <t>Pneumonia with septic shock</t>
  </si>
  <si>
    <t>Septic shock with MODS</t>
  </si>
  <si>
    <t>Enteric fever with sepsis</t>
  </si>
  <si>
    <t>Infantile tremor synd. With sepsis</t>
  </si>
  <si>
    <t>Acute dysentery with dehydration</t>
  </si>
  <si>
    <t>Sepsis with meningoencephalitis with shock</t>
  </si>
  <si>
    <t>pneumonia</t>
  </si>
  <si>
    <t>Acute enteritis</t>
  </si>
  <si>
    <t>Enteric Fever</t>
  </si>
  <si>
    <t>Sepsis with Meningitis</t>
  </si>
  <si>
    <t>Septic shock</t>
  </si>
  <si>
    <t>TM= Tympanic membrane</t>
  </si>
  <si>
    <t>lactate clearance</t>
  </si>
  <si>
    <t>Age yrs</t>
  </si>
  <si>
    <t>Arithmetic mean CPTG</t>
  </si>
  <si>
    <t>Mean CPTG over 6 hours</t>
  </si>
  <si>
    <t>Core Temporal A. degree C</t>
  </si>
  <si>
    <t>CPTG: Core-peripheral temperature gradient/ difference</t>
  </si>
  <si>
    <t>PRISM I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FF0000"/>
      <name val="Times New Roman"/>
      <family val="1"/>
    </font>
    <font>
      <sz val="11"/>
      <color rgb="FFFF0000"/>
      <name val="Calibri"/>
      <family val="2"/>
      <scheme val="minor"/>
    </font>
    <font>
      <b/>
      <sz val="8"/>
      <color rgb="FFFF0000"/>
      <name val="Times New Roman"/>
      <family val="1"/>
    </font>
    <font>
      <sz val="8"/>
      <color theme="4"/>
      <name val="Times New Roman"/>
      <family val="1"/>
    </font>
    <font>
      <b/>
      <sz val="8"/>
      <color theme="4"/>
      <name val="Times New Roman"/>
      <family val="1"/>
    </font>
    <font>
      <sz val="10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0" fontId="2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2" fontId="4" fillId="0" borderId="0" xfId="0" applyNumberFormat="1" applyFont="1"/>
    <xf numFmtId="2" fontId="9" fillId="0" borderId="0" xfId="0" applyNumberFormat="1" applyFont="1" applyAlignment="1">
      <alignment vertical="center"/>
    </xf>
    <xf numFmtId="2" fontId="5" fillId="0" borderId="0" xfId="0" applyNumberFormat="1" applyFont="1"/>
    <xf numFmtId="2" fontId="10" fillId="0" borderId="1" xfId="0" applyNumberFormat="1" applyFont="1" applyBorder="1" applyAlignment="1">
      <alignment vertical="center"/>
    </xf>
    <xf numFmtId="2" fontId="10" fillId="0" borderId="0" xfId="0" applyNumberFormat="1" applyFont="1"/>
    <xf numFmtId="2" fontId="10" fillId="0" borderId="2" xfId="0" applyNumberFormat="1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5"/>
  <sheetViews>
    <sheetView tabSelected="1" zoomScale="90" zoomScaleNormal="90" workbookViewId="0">
      <selection activeCell="AB28" sqref="AB28"/>
    </sheetView>
  </sheetViews>
  <sheetFormatPr defaultRowHeight="15" x14ac:dyDescent="0.25"/>
  <cols>
    <col min="1" max="1" width="10.42578125" customWidth="1"/>
    <col min="2" max="2" width="9.28515625" customWidth="1"/>
    <col min="3" max="3" width="7.42578125" customWidth="1"/>
    <col min="4" max="4" width="9.28515625" customWidth="1"/>
    <col min="5" max="5" width="10" customWidth="1"/>
    <col min="6" max="6" width="9.5703125" customWidth="1"/>
    <col min="7" max="7" width="8.85546875" customWidth="1"/>
    <col min="8" max="8" width="9.42578125" customWidth="1"/>
    <col min="9" max="9" width="10.7109375" customWidth="1"/>
    <col min="10" max="11" width="11" customWidth="1"/>
    <col min="12" max="12" width="10.5703125" customWidth="1"/>
    <col min="13" max="13" width="10.28515625" customWidth="1"/>
    <col min="14" max="14" width="9.7109375" customWidth="1"/>
    <col min="15" max="15" width="29.28515625" customWidth="1"/>
  </cols>
  <sheetData>
    <row r="1" spans="1:16" x14ac:dyDescent="0.25">
      <c r="A1" s="4" t="s">
        <v>0</v>
      </c>
      <c r="B1" s="6" t="s">
        <v>72</v>
      </c>
      <c r="C1" s="4" t="s">
        <v>1</v>
      </c>
      <c r="D1" s="4" t="s">
        <v>10</v>
      </c>
      <c r="E1" s="4" t="s">
        <v>75</v>
      </c>
      <c r="F1" s="5" t="s">
        <v>11</v>
      </c>
      <c r="G1" s="5" t="s">
        <v>12</v>
      </c>
      <c r="H1" s="5" t="s">
        <v>73</v>
      </c>
      <c r="I1" s="5" t="s">
        <v>74</v>
      </c>
      <c r="J1" s="5" t="s">
        <v>77</v>
      </c>
      <c r="K1" s="2" t="s">
        <v>8</v>
      </c>
      <c r="L1" s="2" t="s">
        <v>9</v>
      </c>
      <c r="M1" s="2" t="s">
        <v>13</v>
      </c>
      <c r="N1" s="4" t="s">
        <v>71</v>
      </c>
      <c r="O1" s="2" t="s">
        <v>14</v>
      </c>
      <c r="P1" s="6" t="s">
        <v>2</v>
      </c>
    </row>
    <row r="2" spans="1:16" x14ac:dyDescent="0.25">
      <c r="A2" s="7"/>
      <c r="B2" s="5">
        <v>0.5</v>
      </c>
      <c r="C2" s="2"/>
      <c r="D2" s="2">
        <v>36</v>
      </c>
      <c r="E2" s="2">
        <v>35.729999999999997</v>
      </c>
      <c r="F2" s="9">
        <v>3.52</v>
      </c>
      <c r="G2" s="9">
        <v>4.28</v>
      </c>
      <c r="H2" s="9">
        <f t="shared" ref="H2:H11" si="0">AVERAGE(F2,G2)</f>
        <v>3.9000000000000004</v>
      </c>
      <c r="I2" s="10">
        <v>3.056</v>
      </c>
      <c r="J2" s="5">
        <v>7</v>
      </c>
      <c r="K2" s="2">
        <v>3.4</v>
      </c>
      <c r="L2" s="2">
        <v>1.6</v>
      </c>
      <c r="M2" s="2">
        <v>2</v>
      </c>
      <c r="N2" s="2">
        <v>0.52</v>
      </c>
      <c r="O2" s="2" t="s">
        <v>15</v>
      </c>
      <c r="P2" s="5" t="s">
        <v>4</v>
      </c>
    </row>
    <row r="3" spans="1:16" x14ac:dyDescent="0.25">
      <c r="A3" s="7"/>
      <c r="B3" s="5">
        <v>0.75</v>
      </c>
      <c r="C3" s="2"/>
      <c r="D3" s="2">
        <v>37.1</v>
      </c>
      <c r="E3" s="2">
        <v>36.33</v>
      </c>
      <c r="F3" s="9">
        <v>0.20538461538461553</v>
      </c>
      <c r="G3" s="9">
        <v>2.8</v>
      </c>
      <c r="H3" s="9">
        <f t="shared" si="0"/>
        <v>1.5026923076923078</v>
      </c>
      <c r="I3" s="10">
        <v>1.5209999999999999</v>
      </c>
      <c r="J3" s="5">
        <v>5</v>
      </c>
      <c r="K3" s="2">
        <v>1.7</v>
      </c>
      <c r="L3" s="2">
        <v>2.2999999999999998</v>
      </c>
      <c r="M3" s="2">
        <v>2</v>
      </c>
      <c r="N3" s="2">
        <v>-0.35</v>
      </c>
      <c r="O3" s="2" t="s">
        <v>15</v>
      </c>
      <c r="P3" s="5" t="s">
        <v>4</v>
      </c>
    </row>
    <row r="4" spans="1:16" ht="15.75" thickBot="1" x14ac:dyDescent="0.3">
      <c r="A4" s="7"/>
      <c r="B4" s="5">
        <v>8</v>
      </c>
      <c r="C4" s="2"/>
      <c r="D4" s="2">
        <v>34.6</v>
      </c>
      <c r="E4" s="2">
        <v>34.200000000000003</v>
      </c>
      <c r="F4" s="9">
        <v>1.78</v>
      </c>
      <c r="G4" s="9">
        <v>6.26</v>
      </c>
      <c r="H4" s="9">
        <f t="shared" si="0"/>
        <v>4.0199999999999996</v>
      </c>
      <c r="I4" s="11">
        <v>2.79</v>
      </c>
      <c r="J4" s="5">
        <v>8</v>
      </c>
      <c r="K4" s="2">
        <v>1.5</v>
      </c>
      <c r="L4" s="2">
        <v>2</v>
      </c>
      <c r="M4" s="2">
        <v>1.7</v>
      </c>
      <c r="N4" s="2">
        <v>-0.33</v>
      </c>
      <c r="O4" s="2" t="s">
        <v>16</v>
      </c>
      <c r="P4" s="5" t="s">
        <v>4</v>
      </c>
    </row>
    <row r="5" spans="1:16" ht="16.5" thickBot="1" x14ac:dyDescent="0.3">
      <c r="A5" s="8"/>
      <c r="B5" s="5">
        <v>3</v>
      </c>
      <c r="C5" s="2"/>
      <c r="D5" s="2">
        <v>36</v>
      </c>
      <c r="E5" s="2">
        <v>35.89</v>
      </c>
      <c r="F5" s="9">
        <v>10.24</v>
      </c>
      <c r="G5" s="9">
        <v>9.3699999999999992</v>
      </c>
      <c r="H5" s="9">
        <f t="shared" si="0"/>
        <v>9.8049999999999997</v>
      </c>
      <c r="I5" s="12">
        <v>9.84</v>
      </c>
      <c r="J5" s="5">
        <v>30</v>
      </c>
      <c r="K5" s="2">
        <v>5.4</v>
      </c>
      <c r="L5" s="2">
        <v>4.9000000000000004</v>
      </c>
      <c r="M5" s="2">
        <v>5.15</v>
      </c>
      <c r="N5" s="2">
        <v>0.09</v>
      </c>
      <c r="O5" s="2" t="s">
        <v>17</v>
      </c>
      <c r="P5" s="6" t="s">
        <v>3</v>
      </c>
    </row>
    <row r="6" spans="1:16" x14ac:dyDescent="0.25">
      <c r="A6" s="7"/>
      <c r="B6" s="5">
        <v>1</v>
      </c>
      <c r="C6" s="2"/>
      <c r="D6" s="2">
        <v>36.1</v>
      </c>
      <c r="E6" s="2">
        <v>35.159999999999997</v>
      </c>
      <c r="F6" s="9">
        <v>4.96</v>
      </c>
      <c r="G6" s="9">
        <v>7.57</v>
      </c>
      <c r="H6" s="9">
        <f t="shared" si="0"/>
        <v>6.2650000000000006</v>
      </c>
      <c r="I6" s="11">
        <v>6.93</v>
      </c>
      <c r="J6" s="5">
        <v>11</v>
      </c>
      <c r="K6" s="2">
        <v>3.5</v>
      </c>
      <c r="L6" s="2">
        <v>2</v>
      </c>
      <c r="M6" s="2">
        <v>2.75</v>
      </c>
      <c r="N6" s="2">
        <v>0.42</v>
      </c>
      <c r="O6" s="2" t="s">
        <v>18</v>
      </c>
      <c r="P6" s="5" t="s">
        <v>4</v>
      </c>
    </row>
    <row r="7" spans="1:16" x14ac:dyDescent="0.25">
      <c r="A7" s="7"/>
      <c r="B7" s="5">
        <v>0.56000000000000005</v>
      </c>
      <c r="C7" s="2"/>
      <c r="D7" s="2">
        <v>36.5</v>
      </c>
      <c r="E7" s="2">
        <v>35.96</v>
      </c>
      <c r="F7" s="9">
        <v>3.28</v>
      </c>
      <c r="G7" s="9">
        <v>4.76</v>
      </c>
      <c r="H7" s="9">
        <f t="shared" si="0"/>
        <v>4.0199999999999996</v>
      </c>
      <c r="I7" s="11">
        <v>4.97</v>
      </c>
      <c r="J7" s="5">
        <v>9</v>
      </c>
      <c r="K7" s="2">
        <v>3.3</v>
      </c>
      <c r="L7" s="2">
        <v>2.4</v>
      </c>
      <c r="M7" s="2">
        <v>2.85</v>
      </c>
      <c r="N7" s="2">
        <v>0.27</v>
      </c>
      <c r="O7" s="2" t="s">
        <v>19</v>
      </c>
      <c r="P7" s="5" t="s">
        <v>4</v>
      </c>
    </row>
    <row r="8" spans="1:16" x14ac:dyDescent="0.25">
      <c r="A8" s="7"/>
      <c r="B8" s="5">
        <v>0.08</v>
      </c>
      <c r="C8" s="2"/>
      <c r="D8" s="2">
        <v>36.1</v>
      </c>
      <c r="E8" s="2">
        <v>35.65</v>
      </c>
      <c r="F8" s="9">
        <v>1.69</v>
      </c>
      <c r="G8" s="9">
        <v>3.92</v>
      </c>
      <c r="H8" s="9">
        <f t="shared" si="0"/>
        <v>2.8049999999999997</v>
      </c>
      <c r="I8" s="11">
        <v>3.1</v>
      </c>
      <c r="J8" s="5">
        <v>6</v>
      </c>
      <c r="K8" s="2">
        <v>2.9</v>
      </c>
      <c r="L8" s="2">
        <v>2</v>
      </c>
      <c r="M8" s="2">
        <v>2.4500000000000002</v>
      </c>
      <c r="N8" s="2">
        <v>0.09</v>
      </c>
      <c r="O8" s="2" t="s">
        <v>20</v>
      </c>
      <c r="P8" s="5" t="s">
        <v>4</v>
      </c>
    </row>
    <row r="9" spans="1:16" x14ac:dyDescent="0.25">
      <c r="A9" s="7"/>
      <c r="B9" s="5">
        <v>0.75</v>
      </c>
      <c r="C9" s="2"/>
      <c r="D9" s="2">
        <v>36.9</v>
      </c>
      <c r="E9" s="2">
        <v>36.24</v>
      </c>
      <c r="F9" s="9">
        <v>4.58</v>
      </c>
      <c r="G9" s="9">
        <v>2.09</v>
      </c>
      <c r="H9" s="9">
        <f t="shared" si="0"/>
        <v>3.335</v>
      </c>
      <c r="I9" s="11">
        <v>2.29</v>
      </c>
      <c r="J9" s="5">
        <v>4</v>
      </c>
      <c r="K9" s="2">
        <v>2.0299999999999998</v>
      </c>
      <c r="L9" s="2">
        <v>2.0299999999999998</v>
      </c>
      <c r="M9" s="2">
        <v>2.0299999999999998</v>
      </c>
      <c r="N9" s="2">
        <v>0</v>
      </c>
      <c r="O9" s="2" t="s">
        <v>21</v>
      </c>
      <c r="P9" s="5" t="s">
        <v>4</v>
      </c>
    </row>
    <row r="10" spans="1:16" x14ac:dyDescent="0.25">
      <c r="A10" s="7"/>
      <c r="B10" s="5">
        <v>5</v>
      </c>
      <c r="C10" s="2"/>
      <c r="D10" s="2">
        <v>36.4</v>
      </c>
      <c r="E10" s="2">
        <v>35.94</v>
      </c>
      <c r="F10" s="9">
        <v>1.1599999999999999</v>
      </c>
      <c r="G10" s="9">
        <v>2.77</v>
      </c>
      <c r="H10" s="9">
        <f t="shared" si="0"/>
        <v>1.9649999999999999</v>
      </c>
      <c r="I10" s="11">
        <v>2.34</v>
      </c>
      <c r="J10" s="5">
        <v>0</v>
      </c>
      <c r="K10" s="2">
        <v>0.96</v>
      </c>
      <c r="L10" s="2">
        <v>0.96</v>
      </c>
      <c r="M10" s="2">
        <v>0.96</v>
      </c>
      <c r="N10" s="2">
        <v>0</v>
      </c>
      <c r="O10" s="2" t="s">
        <v>22</v>
      </c>
      <c r="P10" s="5" t="s">
        <v>4</v>
      </c>
    </row>
    <row r="11" spans="1:16" x14ac:dyDescent="0.25">
      <c r="A11" s="7"/>
      <c r="B11" s="5">
        <v>5</v>
      </c>
      <c r="C11" s="2"/>
      <c r="D11" s="2">
        <v>38</v>
      </c>
      <c r="E11" s="2">
        <v>37.450000000000003</v>
      </c>
      <c r="F11" s="9">
        <v>2.7584615384615319</v>
      </c>
      <c r="G11" s="9">
        <v>1.6800000000000068</v>
      </c>
      <c r="H11" s="9">
        <f t="shared" si="0"/>
        <v>2.2192307692307693</v>
      </c>
      <c r="I11" s="11">
        <v>2.1568499999999999</v>
      </c>
      <c r="J11" s="5">
        <v>4</v>
      </c>
      <c r="K11" s="2">
        <v>2.42</v>
      </c>
      <c r="L11" s="2">
        <v>2</v>
      </c>
      <c r="M11" s="2">
        <v>2.21</v>
      </c>
      <c r="N11" s="2">
        <v>0.17</v>
      </c>
      <c r="O11" s="2" t="s">
        <v>23</v>
      </c>
      <c r="P11" s="5" t="s">
        <v>4</v>
      </c>
    </row>
    <row r="12" spans="1:16" x14ac:dyDescent="0.25">
      <c r="A12" s="7"/>
      <c r="B12" s="5">
        <v>7</v>
      </c>
      <c r="C12" s="2"/>
      <c r="D12" s="2">
        <v>37.5</v>
      </c>
      <c r="E12" s="2">
        <v>36.67</v>
      </c>
      <c r="F12" s="9">
        <v>2.15</v>
      </c>
      <c r="G12" s="9">
        <v>4.04</v>
      </c>
      <c r="H12" s="9">
        <f>AVERAGE(F12,G12)</f>
        <v>3.0949999999999998</v>
      </c>
      <c r="I12" s="11">
        <v>3.03</v>
      </c>
      <c r="J12" s="5">
        <v>6</v>
      </c>
      <c r="K12" s="2">
        <v>2.5</v>
      </c>
      <c r="L12" s="2">
        <v>1.7</v>
      </c>
      <c r="M12" s="2">
        <v>2.1</v>
      </c>
      <c r="N12" s="2">
        <v>0.32</v>
      </c>
      <c r="O12" s="2" t="s">
        <v>24</v>
      </c>
      <c r="P12" s="5" t="s">
        <v>4</v>
      </c>
    </row>
    <row r="13" spans="1:16" x14ac:dyDescent="0.25">
      <c r="A13" s="7"/>
      <c r="B13" s="5">
        <v>0.16</v>
      </c>
      <c r="C13" s="2"/>
      <c r="D13" s="2">
        <v>38</v>
      </c>
      <c r="E13" s="2">
        <v>38.04</v>
      </c>
      <c r="F13" s="9">
        <v>4.0999999999999996</v>
      </c>
      <c r="G13" s="9">
        <v>3.71</v>
      </c>
      <c r="H13" s="9">
        <f t="shared" ref="H13:H44" si="1">AVERAGE(F13,G13)</f>
        <v>3.9049999999999998</v>
      </c>
      <c r="I13" s="11">
        <v>4.21</v>
      </c>
      <c r="J13" s="5">
        <v>6</v>
      </c>
      <c r="K13" s="2">
        <v>3.1</v>
      </c>
      <c r="L13" s="2">
        <v>2.4</v>
      </c>
      <c r="M13" s="2">
        <v>2.75</v>
      </c>
      <c r="N13" s="2">
        <v>0.22</v>
      </c>
      <c r="O13" s="2" t="s">
        <v>15</v>
      </c>
      <c r="P13" s="5" t="s">
        <v>5</v>
      </c>
    </row>
    <row r="14" spans="1:16" x14ac:dyDescent="0.25">
      <c r="A14" s="7"/>
      <c r="B14" s="5">
        <v>3</v>
      </c>
      <c r="C14" s="2"/>
      <c r="D14" s="2">
        <v>38.200000000000003</v>
      </c>
      <c r="E14" s="2">
        <v>37.58</v>
      </c>
      <c r="F14" s="9">
        <v>4.95</v>
      </c>
      <c r="G14" s="9">
        <v>0.65</v>
      </c>
      <c r="H14" s="9">
        <f t="shared" si="1"/>
        <v>2.8000000000000003</v>
      </c>
      <c r="I14" s="11">
        <v>1.58</v>
      </c>
      <c r="J14" s="5">
        <v>3</v>
      </c>
      <c r="K14" s="2">
        <v>2.8</v>
      </c>
      <c r="L14" s="2">
        <v>2</v>
      </c>
      <c r="M14" s="2">
        <v>2.4</v>
      </c>
      <c r="N14" s="2">
        <v>0.28000000000000003</v>
      </c>
      <c r="O14" s="2" t="s">
        <v>25</v>
      </c>
      <c r="P14" s="5" t="s">
        <v>4</v>
      </c>
    </row>
    <row r="15" spans="1:16" x14ac:dyDescent="0.25">
      <c r="A15" s="7"/>
      <c r="B15" s="5">
        <v>0.33</v>
      </c>
      <c r="C15" s="2"/>
      <c r="D15" s="2">
        <v>36.200000000000003</v>
      </c>
      <c r="E15" s="2">
        <v>36.340000000000003</v>
      </c>
      <c r="F15" s="9">
        <v>2.66</v>
      </c>
      <c r="G15" s="9">
        <v>2</v>
      </c>
      <c r="H15" s="9">
        <f t="shared" si="1"/>
        <v>2.33</v>
      </c>
      <c r="I15" s="11">
        <v>2.5</v>
      </c>
      <c r="J15" s="5">
        <v>8</v>
      </c>
      <c r="K15" s="2">
        <v>2.2999999999999998</v>
      </c>
      <c r="L15" s="2">
        <v>2.1</v>
      </c>
      <c r="M15" s="2">
        <v>2.2000000000000002</v>
      </c>
      <c r="N15" s="2">
        <v>0.08</v>
      </c>
      <c r="O15" s="2" t="s">
        <v>26</v>
      </c>
      <c r="P15" s="5" t="s">
        <v>4</v>
      </c>
    </row>
    <row r="16" spans="1:16" x14ac:dyDescent="0.25">
      <c r="A16" s="7"/>
      <c r="B16" s="5">
        <v>0.75</v>
      </c>
      <c r="C16" s="2"/>
      <c r="D16" s="2">
        <v>35</v>
      </c>
      <c r="E16" s="2">
        <v>34.9</v>
      </c>
      <c r="F16" s="9">
        <v>4.4000000000000004</v>
      </c>
      <c r="G16" s="9">
        <v>2.84</v>
      </c>
      <c r="H16" s="9">
        <f t="shared" si="1"/>
        <v>3.62</v>
      </c>
      <c r="I16" s="11">
        <v>1.88</v>
      </c>
      <c r="J16" s="5">
        <v>3</v>
      </c>
      <c r="K16" s="2">
        <v>3.2</v>
      </c>
      <c r="L16" s="2">
        <v>1.8</v>
      </c>
      <c r="M16" s="2">
        <v>2.5</v>
      </c>
      <c r="N16" s="2">
        <v>0.43</v>
      </c>
      <c r="O16" s="2" t="s">
        <v>27</v>
      </c>
      <c r="P16" s="5" t="s">
        <v>4</v>
      </c>
    </row>
    <row r="17" spans="1:16" x14ac:dyDescent="0.25">
      <c r="A17" s="7"/>
      <c r="B17" s="5">
        <v>0.5</v>
      </c>
      <c r="C17" s="2"/>
      <c r="D17" s="2">
        <v>38.9</v>
      </c>
      <c r="E17" s="2">
        <v>38.799999999999997</v>
      </c>
      <c r="F17" s="9">
        <v>2.6</v>
      </c>
      <c r="G17" s="9">
        <v>3.23</v>
      </c>
      <c r="H17" s="9">
        <f t="shared" si="1"/>
        <v>2.915</v>
      </c>
      <c r="I17" s="11">
        <v>2.08</v>
      </c>
      <c r="J17" s="5">
        <v>5</v>
      </c>
      <c r="K17" s="2">
        <v>0.8</v>
      </c>
      <c r="L17" s="2">
        <v>0.8</v>
      </c>
      <c r="M17" s="2">
        <v>0.8</v>
      </c>
      <c r="N17" s="2">
        <v>0</v>
      </c>
      <c r="O17" s="2" t="s">
        <v>29</v>
      </c>
      <c r="P17" s="5" t="s">
        <v>4</v>
      </c>
    </row>
    <row r="18" spans="1:16" x14ac:dyDescent="0.25">
      <c r="A18" s="7"/>
      <c r="B18" s="5">
        <v>10</v>
      </c>
      <c r="C18" s="2"/>
      <c r="D18" s="2">
        <v>36.5</v>
      </c>
      <c r="E18" s="2">
        <v>36.43</v>
      </c>
      <c r="F18" s="9">
        <v>4.72</v>
      </c>
      <c r="G18" s="9">
        <v>3.07</v>
      </c>
      <c r="H18" s="9">
        <f t="shared" si="1"/>
        <v>3.8949999999999996</v>
      </c>
      <c r="I18" s="11">
        <v>4.75</v>
      </c>
      <c r="J18" s="5">
        <v>10</v>
      </c>
      <c r="K18" s="2">
        <v>4.9000000000000004</v>
      </c>
      <c r="L18" s="2">
        <v>3.2</v>
      </c>
      <c r="M18" s="2">
        <v>4.05</v>
      </c>
      <c r="N18" s="2">
        <v>0.34</v>
      </c>
      <c r="O18" s="2" t="s">
        <v>28</v>
      </c>
      <c r="P18" s="5" t="s">
        <v>4</v>
      </c>
    </row>
    <row r="19" spans="1:16" ht="15.75" thickBot="1" x14ac:dyDescent="0.3">
      <c r="A19" s="7"/>
      <c r="B19" s="5">
        <v>5</v>
      </c>
      <c r="C19" s="2"/>
      <c r="D19" s="2">
        <v>38</v>
      </c>
      <c r="E19" s="2">
        <v>38.479999999999997</v>
      </c>
      <c r="F19" s="9">
        <v>7.79</v>
      </c>
      <c r="G19" s="9">
        <v>1.8</v>
      </c>
      <c r="H19" s="9">
        <f t="shared" si="1"/>
        <v>4.7949999999999999</v>
      </c>
      <c r="I19" s="11">
        <v>5.45</v>
      </c>
      <c r="J19" s="5">
        <v>12</v>
      </c>
      <c r="K19" s="2">
        <v>6.3</v>
      </c>
      <c r="L19" s="2">
        <v>3.1</v>
      </c>
      <c r="M19" s="2">
        <v>4.7</v>
      </c>
      <c r="N19" s="2">
        <v>0.5</v>
      </c>
      <c r="O19" s="2" t="s">
        <v>30</v>
      </c>
      <c r="P19" s="5" t="s">
        <v>4</v>
      </c>
    </row>
    <row r="20" spans="1:16" ht="16.5" thickBot="1" x14ac:dyDescent="0.3">
      <c r="A20" s="8"/>
      <c r="B20" s="5">
        <v>0.66</v>
      </c>
      <c r="C20" s="2"/>
      <c r="D20" s="2">
        <v>38.200000000000003</v>
      </c>
      <c r="E20" s="2">
        <v>37.69</v>
      </c>
      <c r="F20" s="9">
        <v>9.25</v>
      </c>
      <c r="G20" s="9">
        <v>8.99</v>
      </c>
      <c r="H20" s="9">
        <f t="shared" si="1"/>
        <v>9.120000000000001</v>
      </c>
      <c r="I20" s="12">
        <v>9.5500000000000007</v>
      </c>
      <c r="J20" s="5">
        <v>15</v>
      </c>
      <c r="K20" s="2">
        <v>6.7</v>
      </c>
      <c r="L20" s="2">
        <v>7.8</v>
      </c>
      <c r="M20" s="2">
        <v>7.25</v>
      </c>
      <c r="N20" s="2">
        <v>-0.16</v>
      </c>
      <c r="O20" s="2" t="s">
        <v>31</v>
      </c>
      <c r="P20" s="6" t="s">
        <v>3</v>
      </c>
    </row>
    <row r="21" spans="1:16" ht="15.75" x14ac:dyDescent="0.25">
      <c r="A21" s="8"/>
      <c r="B21" s="5">
        <v>8</v>
      </c>
      <c r="C21" s="2"/>
      <c r="D21" s="2">
        <v>37.6</v>
      </c>
      <c r="E21" s="2">
        <v>37.99</v>
      </c>
      <c r="F21" s="9">
        <v>2.06</v>
      </c>
      <c r="G21" s="9">
        <v>3.28</v>
      </c>
      <c r="H21" s="9">
        <f t="shared" si="1"/>
        <v>2.67</v>
      </c>
      <c r="I21" s="13">
        <v>3.65</v>
      </c>
      <c r="J21" s="5">
        <v>16</v>
      </c>
      <c r="K21" s="2">
        <v>7.14</v>
      </c>
      <c r="L21" s="2">
        <v>4.3</v>
      </c>
      <c r="M21" s="2">
        <v>5.72</v>
      </c>
      <c r="N21" s="2">
        <v>0.39</v>
      </c>
      <c r="O21" s="2" t="s">
        <v>32</v>
      </c>
      <c r="P21" s="6" t="s">
        <v>3</v>
      </c>
    </row>
    <row r="22" spans="1:16" x14ac:dyDescent="0.25">
      <c r="A22" s="7"/>
      <c r="B22" s="5">
        <v>0.75</v>
      </c>
      <c r="C22" s="2"/>
      <c r="D22" s="2">
        <v>36.1</v>
      </c>
      <c r="E22" s="2">
        <v>36.14</v>
      </c>
      <c r="F22" s="9">
        <v>4.076923076921446E-2</v>
      </c>
      <c r="G22" s="9">
        <v>1.8361538461538487</v>
      </c>
      <c r="H22" s="9">
        <f t="shared" si="1"/>
        <v>0.93846153846153157</v>
      </c>
      <c r="I22" s="11">
        <v>1.113</v>
      </c>
      <c r="J22" s="5">
        <v>2</v>
      </c>
      <c r="K22" s="2">
        <v>2.4</v>
      </c>
      <c r="L22" s="2">
        <v>2.1</v>
      </c>
      <c r="M22" s="2">
        <v>2.25</v>
      </c>
      <c r="N22" s="2">
        <v>0.12</v>
      </c>
      <c r="O22" s="2" t="s">
        <v>33</v>
      </c>
      <c r="P22" s="5" t="s">
        <v>4</v>
      </c>
    </row>
    <row r="23" spans="1:16" x14ac:dyDescent="0.25">
      <c r="A23" s="7"/>
      <c r="B23" s="5">
        <v>2</v>
      </c>
      <c r="C23" s="2"/>
      <c r="D23" s="2">
        <v>35.200000000000003</v>
      </c>
      <c r="E23" s="2">
        <v>35.270000000000003</v>
      </c>
      <c r="F23" s="9">
        <v>5.6</v>
      </c>
      <c r="G23" s="9">
        <v>4.75</v>
      </c>
      <c r="H23" s="9">
        <f t="shared" si="1"/>
        <v>5.1749999999999998</v>
      </c>
      <c r="I23" s="11">
        <v>7.4</v>
      </c>
      <c r="J23" s="5">
        <v>6</v>
      </c>
      <c r="K23" s="2">
        <v>3.6</v>
      </c>
      <c r="L23" s="2">
        <v>3.7</v>
      </c>
      <c r="M23" s="2">
        <v>3.65</v>
      </c>
      <c r="N23" s="2">
        <v>-0.02</v>
      </c>
      <c r="O23" s="2" t="s">
        <v>34</v>
      </c>
      <c r="P23" s="5" t="s">
        <v>4</v>
      </c>
    </row>
    <row r="24" spans="1:16" x14ac:dyDescent="0.25">
      <c r="A24" s="7"/>
      <c r="B24" s="5">
        <v>4</v>
      </c>
      <c r="C24" s="2"/>
      <c r="D24" s="2">
        <v>35.299999999999997</v>
      </c>
      <c r="E24" s="2">
        <v>34.99</v>
      </c>
      <c r="F24" s="9">
        <v>5.43</v>
      </c>
      <c r="G24" s="9">
        <v>2.15</v>
      </c>
      <c r="H24" s="9">
        <f t="shared" si="1"/>
        <v>3.79</v>
      </c>
      <c r="I24" s="11">
        <v>2.86</v>
      </c>
      <c r="J24" s="5">
        <v>7</v>
      </c>
      <c r="K24" s="2">
        <v>4.22</v>
      </c>
      <c r="L24" s="2">
        <v>2.5</v>
      </c>
      <c r="M24" s="2">
        <v>3.36</v>
      </c>
      <c r="N24" s="2">
        <v>0.4</v>
      </c>
      <c r="O24" s="2" t="s">
        <v>30</v>
      </c>
      <c r="P24" s="5" t="s">
        <v>4</v>
      </c>
    </row>
    <row r="25" spans="1:16" x14ac:dyDescent="0.25">
      <c r="A25" s="7"/>
      <c r="B25" s="5">
        <v>11</v>
      </c>
      <c r="C25" s="2"/>
      <c r="D25" s="2">
        <v>36.6</v>
      </c>
      <c r="E25" s="2">
        <v>36.82</v>
      </c>
      <c r="F25" s="9">
        <v>3.02</v>
      </c>
      <c r="G25" s="9">
        <v>3.98</v>
      </c>
      <c r="H25" s="9">
        <f t="shared" si="1"/>
        <v>3.5</v>
      </c>
      <c r="I25" s="11">
        <v>2.31</v>
      </c>
      <c r="J25" s="5">
        <v>3</v>
      </c>
      <c r="K25" s="2">
        <v>2.1</v>
      </c>
      <c r="L25" s="2">
        <v>2.1</v>
      </c>
      <c r="M25" s="2">
        <v>2.1</v>
      </c>
      <c r="N25" s="2">
        <v>0</v>
      </c>
      <c r="O25" s="2" t="s">
        <v>35</v>
      </c>
      <c r="P25" s="5" t="s">
        <v>4</v>
      </c>
    </row>
    <row r="26" spans="1:16" x14ac:dyDescent="0.25">
      <c r="A26" s="7"/>
      <c r="B26" s="5">
        <v>0.75</v>
      </c>
      <c r="C26" s="2"/>
      <c r="D26" s="2">
        <v>34.9</v>
      </c>
      <c r="E26" s="2">
        <v>34.74</v>
      </c>
      <c r="F26" s="9">
        <v>8.2899999999999991</v>
      </c>
      <c r="G26" s="9">
        <v>3.4692307692307693</v>
      </c>
      <c r="H26" s="9">
        <f t="shared" si="1"/>
        <v>5.8796153846153842</v>
      </c>
      <c r="I26" s="11">
        <v>6.6769999999999996</v>
      </c>
      <c r="J26" s="5">
        <v>5</v>
      </c>
      <c r="K26" s="2">
        <v>2.1</v>
      </c>
      <c r="L26" s="2">
        <v>2.1</v>
      </c>
      <c r="M26" s="2">
        <v>2.1</v>
      </c>
      <c r="N26" s="2">
        <v>0</v>
      </c>
      <c r="O26" s="2" t="s">
        <v>36</v>
      </c>
      <c r="P26" s="5" t="s">
        <v>4</v>
      </c>
    </row>
    <row r="27" spans="1:16" x14ac:dyDescent="0.25">
      <c r="A27" s="7"/>
      <c r="B27" s="5">
        <v>0.33</v>
      </c>
      <c r="C27" s="2"/>
      <c r="D27" s="2">
        <v>34.1</v>
      </c>
      <c r="E27" s="2">
        <v>34.68</v>
      </c>
      <c r="F27" s="9">
        <v>6.02</v>
      </c>
      <c r="G27" s="9">
        <v>5.2</v>
      </c>
      <c r="H27" s="9">
        <f t="shared" si="1"/>
        <v>5.6099999999999994</v>
      </c>
      <c r="I27" s="11">
        <v>6.11</v>
      </c>
      <c r="J27" s="5">
        <v>9</v>
      </c>
      <c r="K27" s="2">
        <v>4.7</v>
      </c>
      <c r="L27" s="2">
        <v>3.4</v>
      </c>
      <c r="M27" s="2">
        <v>4.05</v>
      </c>
      <c r="N27" s="2">
        <v>0.27</v>
      </c>
      <c r="O27" s="2" t="s">
        <v>37</v>
      </c>
      <c r="P27" s="5" t="s">
        <v>4</v>
      </c>
    </row>
    <row r="28" spans="1:16" x14ac:dyDescent="0.25">
      <c r="A28" s="7"/>
      <c r="B28" s="5">
        <v>0.33</v>
      </c>
      <c r="C28" s="2"/>
      <c r="D28" s="2">
        <v>35.6</v>
      </c>
      <c r="E28" s="2">
        <v>34.72</v>
      </c>
      <c r="F28" s="9">
        <v>1.75</v>
      </c>
      <c r="G28" s="9">
        <v>-7.769230769230262E-2</v>
      </c>
      <c r="H28" s="9">
        <f t="shared" si="1"/>
        <v>0.83615384615384869</v>
      </c>
      <c r="I28" s="11">
        <v>0.2</v>
      </c>
      <c r="J28" s="5">
        <v>4</v>
      </c>
      <c r="K28" s="2">
        <v>2.5</v>
      </c>
      <c r="L28" s="2">
        <v>1.98</v>
      </c>
      <c r="M28" s="2">
        <v>2.2400000000000002</v>
      </c>
      <c r="N28" s="2">
        <v>0.21</v>
      </c>
      <c r="O28" s="2" t="s">
        <v>15</v>
      </c>
      <c r="P28" s="5" t="s">
        <v>4</v>
      </c>
    </row>
    <row r="29" spans="1:16" ht="15.75" x14ac:dyDescent="0.25">
      <c r="A29" s="8"/>
      <c r="B29" s="5">
        <v>1.58</v>
      </c>
      <c r="C29" s="2"/>
      <c r="D29" s="2">
        <v>36.700000000000003</v>
      </c>
      <c r="E29" s="2">
        <v>37.090000000000003</v>
      </c>
      <c r="F29" s="9">
        <v>7.8</v>
      </c>
      <c r="G29" s="9">
        <v>8.68</v>
      </c>
      <c r="H29" s="9">
        <f t="shared" si="1"/>
        <v>8.24</v>
      </c>
      <c r="I29" s="13">
        <v>9.3000000000000007</v>
      </c>
      <c r="J29" s="5">
        <v>32</v>
      </c>
      <c r="K29" s="2">
        <v>10.4</v>
      </c>
      <c r="L29" s="2">
        <v>7.8</v>
      </c>
      <c r="M29" s="2">
        <v>9.1</v>
      </c>
      <c r="N29" s="2">
        <v>0.25</v>
      </c>
      <c r="O29" s="2" t="s">
        <v>38</v>
      </c>
      <c r="P29" s="6" t="s">
        <v>3</v>
      </c>
    </row>
    <row r="30" spans="1:16" x14ac:dyDescent="0.25">
      <c r="A30" s="7"/>
      <c r="B30" s="5">
        <v>0.16</v>
      </c>
      <c r="C30" s="2"/>
      <c r="D30" s="2">
        <v>38</v>
      </c>
      <c r="E30" s="2">
        <v>37.81</v>
      </c>
      <c r="F30" s="9">
        <v>5.23</v>
      </c>
      <c r="G30" s="9">
        <v>3.0423076923076948</v>
      </c>
      <c r="H30" s="9">
        <f t="shared" si="1"/>
        <v>4.1361538461538476</v>
      </c>
      <c r="I30" s="11">
        <v>4.87</v>
      </c>
      <c r="J30" s="5">
        <v>3</v>
      </c>
      <c r="K30" s="2">
        <v>3.4</v>
      </c>
      <c r="L30" s="2">
        <v>2.2999999999999998</v>
      </c>
      <c r="M30" s="2">
        <v>2.85</v>
      </c>
      <c r="N30" s="2">
        <v>0.26</v>
      </c>
      <c r="O30" s="2" t="s">
        <v>39</v>
      </c>
      <c r="P30" s="5" t="s">
        <v>4</v>
      </c>
    </row>
    <row r="31" spans="1:16" x14ac:dyDescent="0.25">
      <c r="A31" s="7"/>
      <c r="B31" s="5">
        <v>0.25</v>
      </c>
      <c r="C31" s="2"/>
      <c r="D31" s="2">
        <v>36.5</v>
      </c>
      <c r="E31" s="2">
        <v>36.49</v>
      </c>
      <c r="F31" s="9">
        <v>2.4300000000000002</v>
      </c>
      <c r="G31" s="9">
        <v>1.84</v>
      </c>
      <c r="H31" s="9">
        <f t="shared" si="1"/>
        <v>2.1350000000000002</v>
      </c>
      <c r="I31" s="11">
        <v>1.925</v>
      </c>
      <c r="J31" s="5">
        <v>5</v>
      </c>
      <c r="K31" s="2">
        <v>2</v>
      </c>
      <c r="L31" s="2">
        <v>2</v>
      </c>
      <c r="M31" s="2">
        <v>2</v>
      </c>
      <c r="N31" s="2">
        <v>0</v>
      </c>
      <c r="O31" s="2" t="s">
        <v>15</v>
      </c>
      <c r="P31" s="5" t="s">
        <v>4</v>
      </c>
    </row>
    <row r="32" spans="1:16" x14ac:dyDescent="0.25">
      <c r="A32" s="7"/>
      <c r="B32" s="5">
        <v>2</v>
      </c>
      <c r="C32" s="2"/>
      <c r="D32" s="2">
        <v>37.5</v>
      </c>
      <c r="E32" s="2">
        <v>37.42</v>
      </c>
      <c r="F32" s="9">
        <v>10.27</v>
      </c>
      <c r="G32" s="9">
        <v>0.62</v>
      </c>
      <c r="H32" s="9">
        <f t="shared" si="1"/>
        <v>5.4449999999999994</v>
      </c>
      <c r="I32" s="11">
        <v>2.33</v>
      </c>
      <c r="J32" s="5">
        <v>8</v>
      </c>
      <c r="K32" s="2">
        <v>3.5</v>
      </c>
      <c r="L32" s="2">
        <v>2.4</v>
      </c>
      <c r="M32" s="2">
        <v>2.95</v>
      </c>
      <c r="N32" s="2">
        <v>0.31</v>
      </c>
      <c r="O32" s="2" t="s">
        <v>23</v>
      </c>
      <c r="P32" s="5" t="s">
        <v>4</v>
      </c>
    </row>
    <row r="33" spans="1:16" x14ac:dyDescent="0.25">
      <c r="A33" s="7"/>
      <c r="B33" s="5">
        <v>1</v>
      </c>
      <c r="C33" s="2"/>
      <c r="D33" s="2">
        <v>37.799999999999997</v>
      </c>
      <c r="E33" s="2">
        <v>37.67</v>
      </c>
      <c r="F33" s="9">
        <v>4.4215384615384608</v>
      </c>
      <c r="G33" s="9">
        <v>2.268461538461537</v>
      </c>
      <c r="H33" s="9">
        <f t="shared" si="1"/>
        <v>3.3449999999999989</v>
      </c>
      <c r="I33" s="11">
        <v>2.9820000000000002</v>
      </c>
      <c r="J33" s="5">
        <v>5</v>
      </c>
      <c r="K33" s="2">
        <v>2.8</v>
      </c>
      <c r="L33" s="2">
        <v>1.8</v>
      </c>
      <c r="M33" s="2">
        <v>2.2999999999999998</v>
      </c>
      <c r="N33" s="2">
        <v>0.36</v>
      </c>
      <c r="O33" s="2" t="s">
        <v>29</v>
      </c>
      <c r="P33" s="5" t="s">
        <v>4</v>
      </c>
    </row>
    <row r="34" spans="1:16" x14ac:dyDescent="0.25">
      <c r="A34" s="7"/>
      <c r="B34" s="5">
        <v>0.33</v>
      </c>
      <c r="C34" s="2"/>
      <c r="D34" s="2">
        <v>37.200000000000003</v>
      </c>
      <c r="E34" s="2">
        <v>37.33</v>
      </c>
      <c r="F34" s="9">
        <v>0.8</v>
      </c>
      <c r="G34" s="9">
        <v>4.5599999999999996</v>
      </c>
      <c r="H34" s="9">
        <f t="shared" si="1"/>
        <v>2.6799999999999997</v>
      </c>
      <c r="I34" s="11">
        <v>2.4700000000000002</v>
      </c>
      <c r="J34" s="5">
        <v>3</v>
      </c>
      <c r="K34" s="2">
        <v>2.2999999999999998</v>
      </c>
      <c r="L34" s="2">
        <v>1.9</v>
      </c>
      <c r="M34" s="2">
        <v>2.1</v>
      </c>
      <c r="N34" s="2">
        <v>0.17</v>
      </c>
      <c r="O34" s="2" t="s">
        <v>20</v>
      </c>
      <c r="P34" s="5" t="s">
        <v>4</v>
      </c>
    </row>
    <row r="35" spans="1:16" x14ac:dyDescent="0.25">
      <c r="A35" s="7"/>
      <c r="B35" s="5">
        <v>8</v>
      </c>
      <c r="C35" s="2"/>
      <c r="D35" s="2">
        <v>37.1</v>
      </c>
      <c r="E35" s="2">
        <v>36.869999999999997</v>
      </c>
      <c r="F35" s="9">
        <v>2.63</v>
      </c>
      <c r="G35" s="9">
        <v>6.58</v>
      </c>
      <c r="H35" s="9">
        <f t="shared" si="1"/>
        <v>4.6050000000000004</v>
      </c>
      <c r="I35" s="11">
        <v>3.18</v>
      </c>
      <c r="J35" s="5">
        <v>5</v>
      </c>
      <c r="K35" s="2">
        <v>2.4</v>
      </c>
      <c r="L35" s="2">
        <v>3.2</v>
      </c>
      <c r="M35" s="2">
        <v>2.8</v>
      </c>
      <c r="N35" s="2">
        <v>-0.33</v>
      </c>
      <c r="O35" s="2" t="s">
        <v>40</v>
      </c>
      <c r="P35" s="5" t="s">
        <v>4</v>
      </c>
    </row>
    <row r="36" spans="1:16" x14ac:dyDescent="0.25">
      <c r="A36" s="7"/>
      <c r="B36" s="5">
        <v>0.16</v>
      </c>
      <c r="C36" s="2"/>
      <c r="D36" s="2">
        <v>35.799999999999997</v>
      </c>
      <c r="E36" s="2">
        <v>35.69</v>
      </c>
      <c r="F36" s="9">
        <v>4.26</v>
      </c>
      <c r="G36" s="9">
        <v>1.43</v>
      </c>
      <c r="H36" s="9">
        <f t="shared" si="1"/>
        <v>2.8449999999999998</v>
      </c>
      <c r="I36" s="11">
        <v>3.63</v>
      </c>
      <c r="J36" s="5">
        <v>8</v>
      </c>
      <c r="K36" s="2">
        <v>4.8</v>
      </c>
      <c r="L36" s="2">
        <v>2.89</v>
      </c>
      <c r="M36" s="2">
        <v>3.8450000000000002</v>
      </c>
      <c r="N36" s="2">
        <v>0.4</v>
      </c>
      <c r="O36" s="2" t="s">
        <v>41</v>
      </c>
      <c r="P36" s="5" t="s">
        <v>4</v>
      </c>
    </row>
    <row r="37" spans="1:16" x14ac:dyDescent="0.25">
      <c r="A37" s="7"/>
      <c r="B37" s="5">
        <v>1.5</v>
      </c>
      <c r="C37" s="2"/>
      <c r="D37" s="2">
        <v>36.5</v>
      </c>
      <c r="E37" s="2">
        <v>36.17</v>
      </c>
      <c r="F37" s="9">
        <v>3.58</v>
      </c>
      <c r="G37" s="9">
        <v>1.1399999999999999</v>
      </c>
      <c r="H37" s="9">
        <f t="shared" si="1"/>
        <v>2.36</v>
      </c>
      <c r="I37" s="11">
        <v>1.3</v>
      </c>
      <c r="J37" s="5">
        <v>8</v>
      </c>
      <c r="K37" s="2">
        <v>5.8</v>
      </c>
      <c r="L37" s="2">
        <v>3.2</v>
      </c>
      <c r="M37" s="2">
        <v>4.5</v>
      </c>
      <c r="N37" s="2">
        <v>0.45</v>
      </c>
      <c r="O37" s="2" t="s">
        <v>42</v>
      </c>
      <c r="P37" s="5" t="s">
        <v>4</v>
      </c>
    </row>
    <row r="38" spans="1:16" x14ac:dyDescent="0.25">
      <c r="A38" s="7"/>
      <c r="B38" s="5">
        <v>0.25</v>
      </c>
      <c r="C38" s="2"/>
      <c r="D38" s="2">
        <v>37</v>
      </c>
      <c r="E38" s="2">
        <v>36.409999999999997</v>
      </c>
      <c r="F38" s="9">
        <v>4.78</v>
      </c>
      <c r="G38" s="9">
        <v>2.87</v>
      </c>
      <c r="H38" s="9">
        <f t="shared" si="1"/>
        <v>3.8250000000000002</v>
      </c>
      <c r="I38" s="11">
        <v>1.94</v>
      </c>
      <c r="J38" s="5">
        <v>7</v>
      </c>
      <c r="K38" s="2">
        <v>5.7</v>
      </c>
      <c r="L38" s="2">
        <v>2.6</v>
      </c>
      <c r="M38" s="2">
        <v>4.1500000000000004</v>
      </c>
      <c r="N38" s="2">
        <v>0.54</v>
      </c>
      <c r="O38" s="2" t="s">
        <v>43</v>
      </c>
      <c r="P38" s="5" t="s">
        <v>5</v>
      </c>
    </row>
    <row r="39" spans="1:16" x14ac:dyDescent="0.25">
      <c r="A39" s="8"/>
      <c r="B39" s="5">
        <v>1.75</v>
      </c>
      <c r="C39" s="2"/>
      <c r="D39" s="2">
        <v>35.799999999999997</v>
      </c>
      <c r="E39" s="2">
        <v>36.200000000000003</v>
      </c>
      <c r="F39" s="9">
        <v>10.79</v>
      </c>
      <c r="G39" s="9">
        <v>2.95</v>
      </c>
      <c r="H39" s="9">
        <f t="shared" si="1"/>
        <v>6.8699999999999992</v>
      </c>
      <c r="I39" s="11">
        <v>8.7200000000000006</v>
      </c>
      <c r="J39" s="5">
        <v>22</v>
      </c>
      <c r="K39" s="2">
        <v>5.8</v>
      </c>
      <c r="L39" s="2">
        <v>8.1</v>
      </c>
      <c r="M39" s="2">
        <v>6.95</v>
      </c>
      <c r="N39" s="2">
        <v>-0.4</v>
      </c>
      <c r="O39" s="2" t="s">
        <v>44</v>
      </c>
      <c r="P39" s="6" t="s">
        <v>3</v>
      </c>
    </row>
    <row r="40" spans="1:16" x14ac:dyDescent="0.25">
      <c r="A40" s="7"/>
      <c r="B40" s="5">
        <v>1.5</v>
      </c>
      <c r="C40" s="2"/>
      <c r="D40" s="2">
        <v>36.299999999999997</v>
      </c>
      <c r="E40" s="2">
        <v>36.68</v>
      </c>
      <c r="F40" s="9">
        <v>3.74</v>
      </c>
      <c r="G40" s="9">
        <v>2.1800000000000002</v>
      </c>
      <c r="H40" s="9">
        <f t="shared" si="1"/>
        <v>2.96</v>
      </c>
      <c r="I40" s="11">
        <v>2.145</v>
      </c>
      <c r="J40" s="5">
        <v>2</v>
      </c>
      <c r="K40" s="2">
        <v>2.1</v>
      </c>
      <c r="L40" s="2">
        <v>2.1</v>
      </c>
      <c r="M40" s="2">
        <v>2.1</v>
      </c>
      <c r="N40" s="2">
        <v>0</v>
      </c>
      <c r="O40" s="2" t="s">
        <v>23</v>
      </c>
      <c r="P40" s="5" t="s">
        <v>4</v>
      </c>
    </row>
    <row r="41" spans="1:16" x14ac:dyDescent="0.25">
      <c r="A41" s="7"/>
      <c r="B41" s="5">
        <v>0.75</v>
      </c>
      <c r="C41" s="2"/>
      <c r="D41" s="2">
        <v>35.6</v>
      </c>
      <c r="E41" s="2">
        <v>34.76</v>
      </c>
      <c r="F41" s="9">
        <v>4.5</v>
      </c>
      <c r="G41" s="9">
        <v>6.5</v>
      </c>
      <c r="H41" s="9">
        <f t="shared" si="1"/>
        <v>5.5</v>
      </c>
      <c r="I41" s="11">
        <v>5.0949999999999998</v>
      </c>
      <c r="J41" s="5">
        <v>7</v>
      </c>
      <c r="K41" s="2">
        <v>4.9000000000000004</v>
      </c>
      <c r="L41" s="2">
        <v>2.5</v>
      </c>
      <c r="M41" s="2">
        <v>3.2</v>
      </c>
      <c r="N41" s="2">
        <v>0.49</v>
      </c>
      <c r="O41" s="2" t="s">
        <v>45</v>
      </c>
      <c r="P41" s="5" t="s">
        <v>4</v>
      </c>
    </row>
    <row r="42" spans="1:16" x14ac:dyDescent="0.25">
      <c r="A42" s="7"/>
      <c r="B42" s="5">
        <v>2</v>
      </c>
      <c r="C42" s="2"/>
      <c r="D42" s="2">
        <v>37</v>
      </c>
      <c r="E42" s="2">
        <v>37.159999999999997</v>
      </c>
      <c r="F42" s="9">
        <v>5.3</v>
      </c>
      <c r="G42" s="9">
        <v>9.4499999999999993</v>
      </c>
      <c r="H42" s="9">
        <f t="shared" si="1"/>
        <v>7.375</v>
      </c>
      <c r="I42" s="11">
        <v>9.73</v>
      </c>
      <c r="J42" s="5">
        <v>5</v>
      </c>
      <c r="K42" s="2">
        <v>4.5</v>
      </c>
      <c r="L42" s="2">
        <v>0.4</v>
      </c>
      <c r="M42" s="2">
        <v>2.4500000000000002</v>
      </c>
      <c r="N42" s="2">
        <v>0.91</v>
      </c>
      <c r="O42" s="2" t="s">
        <v>46</v>
      </c>
      <c r="P42" s="5" t="s">
        <v>4</v>
      </c>
    </row>
    <row r="43" spans="1:16" x14ac:dyDescent="0.25">
      <c r="A43" s="7"/>
      <c r="B43" s="5">
        <v>0.16</v>
      </c>
      <c r="C43" s="2"/>
      <c r="D43" s="2">
        <v>36.6</v>
      </c>
      <c r="E43" s="2">
        <v>36.9</v>
      </c>
      <c r="F43" s="9">
        <v>1.9207692307692241</v>
      </c>
      <c r="G43" s="9">
        <v>2.1715384615384608</v>
      </c>
      <c r="H43" s="9">
        <f t="shared" si="1"/>
        <v>2.0461538461538424</v>
      </c>
      <c r="I43" s="11">
        <v>2.3439999999999999</v>
      </c>
      <c r="J43" s="5">
        <v>5</v>
      </c>
      <c r="K43" s="2">
        <v>2.6</v>
      </c>
      <c r="L43" s="2">
        <v>2.1</v>
      </c>
      <c r="M43" s="2">
        <v>2.2999999999999998</v>
      </c>
      <c r="N43" s="2">
        <v>0.19</v>
      </c>
      <c r="O43" s="2" t="s">
        <v>29</v>
      </c>
      <c r="P43" s="5" t="s">
        <v>4</v>
      </c>
    </row>
    <row r="44" spans="1:16" ht="15.75" x14ac:dyDescent="0.25">
      <c r="A44" s="8"/>
      <c r="B44" s="5">
        <v>9</v>
      </c>
      <c r="C44" s="2"/>
      <c r="D44" s="2">
        <v>39.9</v>
      </c>
      <c r="E44" s="2">
        <v>39.54</v>
      </c>
      <c r="F44" s="9">
        <v>9.02</v>
      </c>
      <c r="G44" s="9">
        <v>12.43</v>
      </c>
      <c r="H44" s="9">
        <f t="shared" si="1"/>
        <v>10.725</v>
      </c>
      <c r="I44" s="13">
        <v>10.86</v>
      </c>
      <c r="J44" s="5">
        <v>15</v>
      </c>
      <c r="K44" s="2">
        <v>10.4</v>
      </c>
      <c r="L44" s="2">
        <v>8.6999999999999993</v>
      </c>
      <c r="M44" s="2">
        <v>9.5500000000000007</v>
      </c>
      <c r="N44" s="2">
        <v>0.16</v>
      </c>
      <c r="O44" s="2" t="s">
        <v>47</v>
      </c>
      <c r="P44" s="6" t="s">
        <v>3</v>
      </c>
    </row>
    <row r="45" spans="1:16" x14ac:dyDescent="0.25">
      <c r="A45" s="7"/>
      <c r="B45" s="5">
        <v>10</v>
      </c>
      <c r="C45" s="2"/>
      <c r="D45" s="2">
        <v>37.5</v>
      </c>
      <c r="E45" s="2">
        <v>37.549999999999997</v>
      </c>
      <c r="F45" s="9">
        <v>3.1</v>
      </c>
      <c r="G45" s="9">
        <v>4.92</v>
      </c>
      <c r="H45" s="9">
        <f t="shared" ref="H45:H76" si="2">AVERAGE(F45,G45)</f>
        <v>4.01</v>
      </c>
      <c r="I45" s="11">
        <v>3.34</v>
      </c>
      <c r="J45" s="5">
        <v>3</v>
      </c>
      <c r="K45" s="2">
        <v>3.5</v>
      </c>
      <c r="L45" s="2">
        <v>2</v>
      </c>
      <c r="M45" s="2">
        <v>2.75</v>
      </c>
      <c r="N45" s="2">
        <v>0.43</v>
      </c>
      <c r="O45" s="2" t="s">
        <v>48</v>
      </c>
      <c r="P45" s="5" t="s">
        <v>4</v>
      </c>
    </row>
    <row r="46" spans="1:16" x14ac:dyDescent="0.25">
      <c r="A46" s="7"/>
      <c r="B46" s="5">
        <v>6</v>
      </c>
      <c r="C46" s="2"/>
      <c r="D46" s="2">
        <v>36.299999999999997</v>
      </c>
      <c r="E46" s="2">
        <v>36.89</v>
      </c>
      <c r="F46" s="9">
        <v>4.6346153846153868</v>
      </c>
      <c r="G46" s="9">
        <v>4.4261538461538379</v>
      </c>
      <c r="H46" s="9">
        <f t="shared" si="2"/>
        <v>4.5303846153846123</v>
      </c>
      <c r="I46" s="11">
        <v>4.9550000000000001</v>
      </c>
      <c r="J46" s="5">
        <v>4</v>
      </c>
      <c r="K46" s="2">
        <v>2.2999999999999998</v>
      </c>
      <c r="L46" s="2">
        <v>2.2999999999999998</v>
      </c>
      <c r="M46" s="2">
        <v>2.2999999999999998</v>
      </c>
      <c r="N46" s="2">
        <v>0</v>
      </c>
      <c r="O46" s="2" t="s">
        <v>49</v>
      </c>
      <c r="P46" s="5" t="s">
        <v>4</v>
      </c>
    </row>
    <row r="47" spans="1:16" ht="15.75" x14ac:dyDescent="0.25">
      <c r="A47" s="8"/>
      <c r="B47" s="5">
        <v>2</v>
      </c>
      <c r="C47" s="2"/>
      <c r="D47" s="2">
        <v>34.5</v>
      </c>
      <c r="E47" s="2">
        <v>33.659999999999997</v>
      </c>
      <c r="F47" s="9">
        <v>7.27</v>
      </c>
      <c r="G47" s="9">
        <v>8.9</v>
      </c>
      <c r="H47" s="9">
        <f t="shared" si="2"/>
        <v>8.0850000000000009</v>
      </c>
      <c r="I47" s="13">
        <v>7.65</v>
      </c>
      <c r="J47" s="5">
        <v>43</v>
      </c>
      <c r="K47" s="2">
        <v>9</v>
      </c>
      <c r="L47" s="2">
        <v>10.1</v>
      </c>
      <c r="M47" s="2">
        <v>9.5500000000000007</v>
      </c>
      <c r="N47" s="2">
        <v>-0.12</v>
      </c>
      <c r="O47" s="2" t="s">
        <v>50</v>
      </c>
      <c r="P47" s="6" t="s">
        <v>3</v>
      </c>
    </row>
    <row r="48" spans="1:16" x14ac:dyDescent="0.25">
      <c r="A48" s="7"/>
      <c r="B48" s="5">
        <v>3</v>
      </c>
      <c r="C48" s="2"/>
      <c r="D48" s="2">
        <v>35.799999999999997</v>
      </c>
      <c r="E48" s="2">
        <v>35.619999999999997</v>
      </c>
      <c r="F48" s="9">
        <v>4.1500000000000004</v>
      </c>
      <c r="G48" s="9">
        <v>3.98</v>
      </c>
      <c r="H48" s="9">
        <f t="shared" si="2"/>
        <v>4.0650000000000004</v>
      </c>
      <c r="I48" s="11">
        <v>3.71</v>
      </c>
      <c r="J48" s="5">
        <v>6</v>
      </c>
      <c r="K48" s="2">
        <v>3.9</v>
      </c>
      <c r="L48" s="2">
        <v>3</v>
      </c>
      <c r="M48" s="2">
        <v>3.45</v>
      </c>
      <c r="N48" s="2">
        <v>0.23</v>
      </c>
      <c r="O48" s="2" t="s">
        <v>51</v>
      </c>
      <c r="P48" s="5" t="s">
        <v>4</v>
      </c>
    </row>
    <row r="49" spans="1:16" x14ac:dyDescent="0.25">
      <c r="A49" s="7"/>
      <c r="B49" s="5">
        <v>3</v>
      </c>
      <c r="C49" s="2"/>
      <c r="D49" s="2">
        <v>34.799999999999997</v>
      </c>
      <c r="E49" s="2">
        <v>34.92</v>
      </c>
      <c r="F49" s="9">
        <v>2.38</v>
      </c>
      <c r="G49" s="9">
        <v>6.65</v>
      </c>
      <c r="H49" s="9">
        <f t="shared" si="2"/>
        <v>4.5150000000000006</v>
      </c>
      <c r="I49" s="11">
        <v>5.09</v>
      </c>
      <c r="J49" s="5">
        <v>5</v>
      </c>
      <c r="K49" s="2">
        <v>2.2999999999999998</v>
      </c>
      <c r="L49" s="2">
        <v>3.1</v>
      </c>
      <c r="M49" s="2">
        <v>2.7</v>
      </c>
      <c r="N49" s="2">
        <v>-0.34</v>
      </c>
      <c r="O49" s="2" t="s">
        <v>52</v>
      </c>
      <c r="P49" s="5" t="s">
        <v>4</v>
      </c>
    </row>
    <row r="50" spans="1:16" x14ac:dyDescent="0.25">
      <c r="A50" s="7"/>
      <c r="B50" s="5">
        <v>4</v>
      </c>
      <c r="C50" s="2"/>
      <c r="D50" s="2">
        <v>37.4</v>
      </c>
      <c r="E50" s="2">
        <v>36.64</v>
      </c>
      <c r="F50" s="9">
        <v>2.59</v>
      </c>
      <c r="G50" s="9">
        <v>1.89</v>
      </c>
      <c r="H50" s="9">
        <f t="shared" si="2"/>
        <v>2.2399999999999998</v>
      </c>
      <c r="I50" s="11">
        <v>2.27</v>
      </c>
      <c r="J50" s="5">
        <v>6</v>
      </c>
      <c r="K50" s="2">
        <v>1.9</v>
      </c>
      <c r="L50" s="2">
        <v>2.1</v>
      </c>
      <c r="M50" s="2">
        <v>2</v>
      </c>
      <c r="N50" s="2">
        <v>-0.1</v>
      </c>
      <c r="O50" s="2" t="s">
        <v>19</v>
      </c>
      <c r="P50" s="5" t="s">
        <v>4</v>
      </c>
    </row>
    <row r="51" spans="1:16" ht="15.75" x14ac:dyDescent="0.25">
      <c r="A51" s="8"/>
      <c r="B51" s="5">
        <v>2.5</v>
      </c>
      <c r="C51" s="2"/>
      <c r="D51" s="2">
        <v>37.1</v>
      </c>
      <c r="E51" s="2">
        <v>36.83</v>
      </c>
      <c r="F51" s="9">
        <v>6.78</v>
      </c>
      <c r="G51" s="9">
        <v>12.1</v>
      </c>
      <c r="H51" s="9">
        <f t="shared" si="2"/>
        <v>9.44</v>
      </c>
      <c r="I51" s="13">
        <v>9.4499999999999993</v>
      </c>
      <c r="J51" s="5">
        <v>19</v>
      </c>
      <c r="K51" s="2">
        <v>14.2</v>
      </c>
      <c r="L51" s="2">
        <v>7.8</v>
      </c>
      <c r="M51" s="2">
        <v>10.96</v>
      </c>
      <c r="N51" s="2">
        <v>0.45</v>
      </c>
      <c r="O51" s="2" t="s">
        <v>53</v>
      </c>
      <c r="P51" s="6" t="s">
        <v>3</v>
      </c>
    </row>
    <row r="52" spans="1:16" x14ac:dyDescent="0.25">
      <c r="A52" s="7"/>
      <c r="B52" s="5">
        <v>2</v>
      </c>
      <c r="C52" s="2"/>
      <c r="D52" s="2">
        <v>37</v>
      </c>
      <c r="E52" s="2">
        <v>36.6</v>
      </c>
      <c r="F52" s="9">
        <v>3.02</v>
      </c>
      <c r="G52" s="9">
        <v>2.02</v>
      </c>
      <c r="H52" s="9">
        <f t="shared" si="2"/>
        <v>2.52</v>
      </c>
      <c r="I52" s="11">
        <v>2.62</v>
      </c>
      <c r="J52" s="5">
        <v>6</v>
      </c>
      <c r="K52" s="2">
        <v>5.2</v>
      </c>
      <c r="L52" s="2">
        <v>3.2</v>
      </c>
      <c r="M52" s="2">
        <v>4.2</v>
      </c>
      <c r="N52" s="2">
        <v>0.38</v>
      </c>
      <c r="O52" s="2" t="s">
        <v>54</v>
      </c>
      <c r="P52" s="5" t="s">
        <v>4</v>
      </c>
    </row>
    <row r="53" spans="1:16" ht="15.75" thickBot="1" x14ac:dyDescent="0.3">
      <c r="A53" s="7"/>
      <c r="B53" s="5">
        <v>10</v>
      </c>
      <c r="C53" s="2"/>
      <c r="D53" s="2">
        <v>35.6</v>
      </c>
      <c r="E53" s="2">
        <v>34.82</v>
      </c>
      <c r="F53" s="9">
        <v>3.21</v>
      </c>
      <c r="G53" s="9">
        <v>4.59</v>
      </c>
      <c r="H53" s="9">
        <f t="shared" si="2"/>
        <v>3.9</v>
      </c>
      <c r="I53" s="11">
        <v>4.88</v>
      </c>
      <c r="J53" s="5">
        <v>2</v>
      </c>
      <c r="K53" s="2">
        <v>2.75</v>
      </c>
      <c r="L53" s="2">
        <v>1.9</v>
      </c>
      <c r="M53" s="2">
        <v>2.3250000000000002</v>
      </c>
      <c r="N53" s="2">
        <v>0.31</v>
      </c>
      <c r="O53" s="2" t="s">
        <v>15</v>
      </c>
      <c r="P53" s="5" t="s">
        <v>4</v>
      </c>
    </row>
    <row r="54" spans="1:16" ht="16.5" thickBot="1" x14ac:dyDescent="0.3">
      <c r="A54" s="8"/>
      <c r="B54" s="5">
        <v>0.16</v>
      </c>
      <c r="C54" s="2"/>
      <c r="D54" s="2">
        <v>35.1</v>
      </c>
      <c r="E54" s="2">
        <v>35.15</v>
      </c>
      <c r="F54" s="9">
        <v>9.4600000000000009</v>
      </c>
      <c r="G54" s="9">
        <v>10.7</v>
      </c>
      <c r="H54" s="9">
        <f t="shared" si="2"/>
        <v>10.08</v>
      </c>
      <c r="I54" s="12">
        <v>10.65</v>
      </c>
      <c r="J54" s="5">
        <v>26</v>
      </c>
      <c r="K54" s="2">
        <v>4.9000000000000004</v>
      </c>
      <c r="L54" s="2">
        <v>6.5</v>
      </c>
      <c r="M54" s="2">
        <v>5.7</v>
      </c>
      <c r="N54" s="2">
        <v>-0.33</v>
      </c>
      <c r="O54" s="2" t="s">
        <v>55</v>
      </c>
      <c r="P54" s="6" t="s">
        <v>3</v>
      </c>
    </row>
    <row r="55" spans="1:16" x14ac:dyDescent="0.25">
      <c r="A55" s="7"/>
      <c r="B55" s="5">
        <v>1</v>
      </c>
      <c r="C55" s="2"/>
      <c r="D55" s="2">
        <v>35</v>
      </c>
      <c r="E55" s="2">
        <v>34.5</v>
      </c>
      <c r="F55" s="9">
        <v>4.2</v>
      </c>
      <c r="G55" s="9">
        <v>1.43</v>
      </c>
      <c r="H55" s="9">
        <f t="shared" si="2"/>
        <v>2.8149999999999999</v>
      </c>
      <c r="I55" s="11">
        <v>3.26</v>
      </c>
      <c r="J55" s="5">
        <v>8</v>
      </c>
      <c r="K55" s="2">
        <v>3.6</v>
      </c>
      <c r="L55" s="2">
        <v>3.8</v>
      </c>
      <c r="M55" s="2">
        <v>3.7</v>
      </c>
      <c r="N55" s="2">
        <v>-0.05</v>
      </c>
      <c r="O55" s="2" t="s">
        <v>34</v>
      </c>
      <c r="P55" s="5" t="s">
        <v>4</v>
      </c>
    </row>
    <row r="56" spans="1:16" x14ac:dyDescent="0.25">
      <c r="A56" s="7"/>
      <c r="B56" s="5">
        <v>0.42</v>
      </c>
      <c r="C56" s="2"/>
      <c r="D56" s="2">
        <v>35.700000000000003</v>
      </c>
      <c r="E56" s="2">
        <v>35.57</v>
      </c>
      <c r="F56" s="9">
        <v>1.6</v>
      </c>
      <c r="G56" s="9">
        <v>0.46</v>
      </c>
      <c r="H56" s="9">
        <f t="shared" si="2"/>
        <v>1.03</v>
      </c>
      <c r="I56" s="11">
        <v>0.71</v>
      </c>
      <c r="J56" s="5">
        <v>5</v>
      </c>
      <c r="K56" s="2">
        <v>2.9</v>
      </c>
      <c r="L56" s="2">
        <v>2.1</v>
      </c>
      <c r="M56" s="2">
        <v>2.5</v>
      </c>
      <c r="N56" s="2">
        <v>0.28000000000000003</v>
      </c>
      <c r="O56" s="2" t="s">
        <v>56</v>
      </c>
      <c r="P56" s="5" t="s">
        <v>4</v>
      </c>
    </row>
    <row r="57" spans="1:16" ht="15.75" thickBot="1" x14ac:dyDescent="0.3">
      <c r="A57" s="7"/>
      <c r="B57" s="5">
        <v>0.08</v>
      </c>
      <c r="C57" s="2"/>
      <c r="D57" s="2">
        <v>36.200000000000003</v>
      </c>
      <c r="E57" s="2">
        <v>35.56</v>
      </c>
      <c r="F57" s="9">
        <v>0.56846153846154124</v>
      </c>
      <c r="G57" s="9">
        <v>1.47</v>
      </c>
      <c r="H57" s="9">
        <f t="shared" si="2"/>
        <v>1.0192307692307705</v>
      </c>
      <c r="I57" s="11">
        <v>1.5</v>
      </c>
      <c r="J57" s="5">
        <v>1</v>
      </c>
      <c r="K57" s="2">
        <v>2.1</v>
      </c>
      <c r="L57" s="2">
        <v>2.9</v>
      </c>
      <c r="M57" s="2">
        <v>2.5</v>
      </c>
      <c r="N57" s="2">
        <v>-0.38</v>
      </c>
      <c r="O57" s="2" t="s">
        <v>57</v>
      </c>
      <c r="P57" s="5" t="s">
        <v>4</v>
      </c>
    </row>
    <row r="58" spans="1:16" ht="16.5" thickBot="1" x14ac:dyDescent="0.3">
      <c r="A58" s="8"/>
      <c r="B58" s="5">
        <v>10</v>
      </c>
      <c r="C58" s="2"/>
      <c r="D58" s="2">
        <v>37.6</v>
      </c>
      <c r="E58" s="2">
        <v>37.58</v>
      </c>
      <c r="F58" s="9">
        <v>9.6</v>
      </c>
      <c r="G58" s="9">
        <v>12.04</v>
      </c>
      <c r="H58" s="9">
        <f t="shared" si="2"/>
        <v>10.82</v>
      </c>
      <c r="I58" s="12">
        <v>11.01</v>
      </c>
      <c r="J58" s="5">
        <v>19</v>
      </c>
      <c r="K58" s="2">
        <v>4.5</v>
      </c>
      <c r="L58" s="2">
        <v>6.8</v>
      </c>
      <c r="M58" s="2">
        <v>5.65</v>
      </c>
      <c r="N58" s="2">
        <v>-0.51</v>
      </c>
      <c r="O58" s="2" t="s">
        <v>58</v>
      </c>
      <c r="P58" s="6" t="s">
        <v>3</v>
      </c>
    </row>
    <row r="59" spans="1:16" ht="16.5" thickBot="1" x14ac:dyDescent="0.3">
      <c r="A59" s="8"/>
      <c r="B59" s="5">
        <v>10</v>
      </c>
      <c r="C59" s="2"/>
      <c r="D59" s="2">
        <v>36.200000000000003</v>
      </c>
      <c r="E59" s="2">
        <v>36.299999999999997</v>
      </c>
      <c r="F59" s="9">
        <v>8.44</v>
      </c>
      <c r="G59" s="9">
        <v>9.4</v>
      </c>
      <c r="H59" s="9">
        <f t="shared" si="2"/>
        <v>8.92</v>
      </c>
      <c r="I59" s="14">
        <v>9.84</v>
      </c>
      <c r="J59" s="5">
        <v>12</v>
      </c>
      <c r="K59" s="2">
        <v>6.4</v>
      </c>
      <c r="L59" s="2">
        <v>5.3</v>
      </c>
      <c r="M59" s="2">
        <v>5.85</v>
      </c>
      <c r="N59" s="2">
        <v>0.17</v>
      </c>
      <c r="O59" s="2" t="s">
        <v>59</v>
      </c>
      <c r="P59" s="6" t="s">
        <v>3</v>
      </c>
    </row>
    <row r="60" spans="1:16" ht="16.5" thickBot="1" x14ac:dyDescent="0.3">
      <c r="A60" s="8"/>
      <c r="B60" s="5">
        <v>5</v>
      </c>
      <c r="C60" s="2"/>
      <c r="D60" s="2">
        <v>36.299999999999997</v>
      </c>
      <c r="E60" s="2">
        <v>36.56</v>
      </c>
      <c r="F60" s="9">
        <v>10.67</v>
      </c>
      <c r="G60" s="9">
        <v>11.86</v>
      </c>
      <c r="H60" s="9">
        <f t="shared" si="2"/>
        <v>11.265000000000001</v>
      </c>
      <c r="I60" s="14">
        <v>11.33</v>
      </c>
      <c r="J60" s="5">
        <v>34</v>
      </c>
      <c r="K60" s="2">
        <v>8.9</v>
      </c>
      <c r="L60" s="2">
        <v>6.5</v>
      </c>
      <c r="M60" s="2">
        <v>7.7</v>
      </c>
      <c r="N60" s="2">
        <v>0.27</v>
      </c>
      <c r="O60" s="2" t="s">
        <v>60</v>
      </c>
      <c r="P60" s="6" t="s">
        <v>3</v>
      </c>
    </row>
    <row r="61" spans="1:16" x14ac:dyDescent="0.25">
      <c r="A61" s="7"/>
      <c r="B61" s="5">
        <v>0.75</v>
      </c>
      <c r="C61" s="2"/>
      <c r="D61" s="2">
        <v>35.479999999999997</v>
      </c>
      <c r="E61" s="2">
        <v>35.54</v>
      </c>
      <c r="F61" s="9">
        <v>7.51</v>
      </c>
      <c r="G61" s="9">
        <v>10.1</v>
      </c>
      <c r="H61" s="9">
        <f t="shared" si="2"/>
        <v>8.8049999999999997</v>
      </c>
      <c r="I61" s="11">
        <v>9.27</v>
      </c>
      <c r="J61" s="5">
        <v>12</v>
      </c>
      <c r="K61" s="2">
        <v>3.9</v>
      </c>
      <c r="L61" s="2">
        <v>2.4</v>
      </c>
      <c r="M61" s="2">
        <v>1.39</v>
      </c>
      <c r="N61" s="2">
        <v>0.38</v>
      </c>
      <c r="O61" s="2" t="s">
        <v>61</v>
      </c>
      <c r="P61" s="5" t="s">
        <v>4</v>
      </c>
    </row>
    <row r="62" spans="1:16" x14ac:dyDescent="0.25">
      <c r="A62" s="7"/>
      <c r="B62" s="5">
        <v>0.75</v>
      </c>
      <c r="C62" s="2"/>
      <c r="D62" s="2">
        <v>37.6</v>
      </c>
      <c r="E62" s="2">
        <v>37.119999999999997</v>
      </c>
      <c r="F62" s="9">
        <v>6.02</v>
      </c>
      <c r="G62" s="9">
        <v>6.57</v>
      </c>
      <c r="H62" s="9">
        <f t="shared" si="2"/>
        <v>6.2949999999999999</v>
      </c>
      <c r="I62" s="11">
        <v>5.32</v>
      </c>
      <c r="J62" s="5">
        <v>4</v>
      </c>
      <c r="K62" s="2">
        <v>2.8</v>
      </c>
      <c r="L62" s="2">
        <v>2.2999999999999998</v>
      </c>
      <c r="M62" s="2">
        <v>2.5499999999999998</v>
      </c>
      <c r="N62" s="2">
        <v>0.18</v>
      </c>
      <c r="O62" s="2" t="s">
        <v>29</v>
      </c>
      <c r="P62" s="5" t="s">
        <v>4</v>
      </c>
    </row>
    <row r="63" spans="1:16" x14ac:dyDescent="0.25">
      <c r="A63" s="7"/>
      <c r="B63" s="5">
        <v>5</v>
      </c>
      <c r="C63" s="2"/>
      <c r="D63" s="2">
        <v>34</v>
      </c>
      <c r="E63" s="2">
        <v>33.71</v>
      </c>
      <c r="F63" s="9">
        <v>5.9</v>
      </c>
      <c r="G63" s="9">
        <v>1.2</v>
      </c>
      <c r="H63" s="9">
        <f t="shared" si="2"/>
        <v>3.5500000000000003</v>
      </c>
      <c r="I63" s="11">
        <v>5.5</v>
      </c>
      <c r="J63" s="5">
        <v>7</v>
      </c>
      <c r="K63" s="2">
        <v>4.5</v>
      </c>
      <c r="L63" s="2">
        <v>2</v>
      </c>
      <c r="M63" s="2">
        <v>3.25</v>
      </c>
      <c r="N63" s="2">
        <v>0.55000000000000004</v>
      </c>
      <c r="O63" s="2" t="s">
        <v>20</v>
      </c>
      <c r="P63" s="5" t="s">
        <v>4</v>
      </c>
    </row>
    <row r="64" spans="1:16" x14ac:dyDescent="0.25">
      <c r="A64" s="7"/>
      <c r="B64" s="5">
        <v>0.41</v>
      </c>
      <c r="C64" s="2"/>
      <c r="D64" s="2">
        <v>36</v>
      </c>
      <c r="E64" s="2">
        <v>36.14</v>
      </c>
      <c r="F64" s="9">
        <v>3.85</v>
      </c>
      <c r="G64" s="9">
        <v>3.01</v>
      </c>
      <c r="H64" s="9">
        <f t="shared" si="2"/>
        <v>3.4299999999999997</v>
      </c>
      <c r="I64" s="11">
        <v>3.58</v>
      </c>
      <c r="J64" s="5">
        <v>5</v>
      </c>
      <c r="K64" s="2">
        <v>4.5999999999999996</v>
      </c>
      <c r="L64" s="2">
        <v>2.8</v>
      </c>
      <c r="M64" s="2">
        <v>3.7</v>
      </c>
      <c r="N64" s="2">
        <v>0.39</v>
      </c>
      <c r="O64" s="2" t="s">
        <v>62</v>
      </c>
      <c r="P64" s="5" t="s">
        <v>4</v>
      </c>
    </row>
    <row r="65" spans="1:16" x14ac:dyDescent="0.25">
      <c r="A65" s="7"/>
      <c r="B65" s="5">
        <v>0.75</v>
      </c>
      <c r="C65" s="2"/>
      <c r="D65" s="2">
        <v>36.799999999999997</v>
      </c>
      <c r="E65" s="2">
        <v>37.200000000000003</v>
      </c>
      <c r="F65" s="9">
        <v>1.65</v>
      </c>
      <c r="G65" s="9">
        <v>0.98</v>
      </c>
      <c r="H65" s="9">
        <f t="shared" si="2"/>
        <v>1.3149999999999999</v>
      </c>
      <c r="I65" s="11">
        <v>1.68</v>
      </c>
      <c r="J65" s="5">
        <v>2</v>
      </c>
      <c r="K65" s="2">
        <v>2.2000000000000002</v>
      </c>
      <c r="L65" s="2">
        <v>2.2000000000000002</v>
      </c>
      <c r="M65" s="2">
        <v>2.2000000000000002</v>
      </c>
      <c r="N65" s="2">
        <v>0</v>
      </c>
      <c r="O65" s="2" t="s">
        <v>63</v>
      </c>
      <c r="P65" s="5" t="s">
        <v>4</v>
      </c>
    </row>
    <row r="66" spans="1:16" ht="15.75" x14ac:dyDescent="0.25">
      <c r="A66" s="8"/>
      <c r="B66" s="5">
        <v>0.5</v>
      </c>
      <c r="C66" s="2"/>
      <c r="D66" s="2">
        <v>37.4</v>
      </c>
      <c r="E66" s="2">
        <v>37.450000000000003</v>
      </c>
      <c r="F66" s="9">
        <v>10.83</v>
      </c>
      <c r="G66" s="9">
        <v>9.1300000000000008</v>
      </c>
      <c r="H66" s="9">
        <f t="shared" si="2"/>
        <v>9.98</v>
      </c>
      <c r="I66" s="13">
        <v>9.75</v>
      </c>
      <c r="J66" s="5">
        <v>37</v>
      </c>
      <c r="K66" s="2">
        <v>8.3000000000000007</v>
      </c>
      <c r="L66" s="2">
        <v>6.9</v>
      </c>
      <c r="M66" s="2">
        <v>7.6</v>
      </c>
      <c r="N66" s="2">
        <v>0.17</v>
      </c>
      <c r="O66" s="2" t="s">
        <v>64</v>
      </c>
      <c r="P66" s="6" t="s">
        <v>3</v>
      </c>
    </row>
    <row r="67" spans="1:16" x14ac:dyDescent="0.25">
      <c r="A67" s="7"/>
      <c r="B67" s="5">
        <v>0.33</v>
      </c>
      <c r="C67" s="2"/>
      <c r="D67" s="2">
        <v>36.5</v>
      </c>
      <c r="E67" s="2">
        <v>35.85</v>
      </c>
      <c r="F67" s="9">
        <v>8.64</v>
      </c>
      <c r="G67" s="9">
        <v>3.41</v>
      </c>
      <c r="H67" s="9">
        <v>5.9</v>
      </c>
      <c r="I67" s="11">
        <v>4.944</v>
      </c>
      <c r="J67" s="5">
        <v>5</v>
      </c>
      <c r="K67" s="2">
        <v>5.4</v>
      </c>
      <c r="L67" s="2">
        <v>2.2000000000000002</v>
      </c>
      <c r="M67" s="2">
        <v>3.8</v>
      </c>
      <c r="N67" s="2">
        <v>0.59</v>
      </c>
      <c r="O67" s="2" t="s">
        <v>65</v>
      </c>
      <c r="P67" s="5" t="s">
        <v>4</v>
      </c>
    </row>
    <row r="68" spans="1:16" x14ac:dyDescent="0.25">
      <c r="A68" s="7"/>
      <c r="B68" s="5">
        <v>0.83</v>
      </c>
      <c r="C68" s="2"/>
      <c r="D68" s="2">
        <v>36.200000000000003</v>
      </c>
      <c r="E68" s="2">
        <v>36.340000000000003</v>
      </c>
      <c r="F68" s="9">
        <v>1.73</v>
      </c>
      <c r="G68" s="9">
        <v>1.45</v>
      </c>
      <c r="H68" s="9">
        <f t="shared" si="2"/>
        <v>1.5899999999999999</v>
      </c>
      <c r="I68" s="11">
        <v>1.49</v>
      </c>
      <c r="J68" s="5">
        <v>3</v>
      </c>
      <c r="K68" s="2">
        <v>3.5</v>
      </c>
      <c r="L68" s="2">
        <v>2.2999999999999998</v>
      </c>
      <c r="M68" s="2">
        <v>2.9</v>
      </c>
      <c r="N68" s="2">
        <v>0.34</v>
      </c>
      <c r="O68" s="2" t="s">
        <v>66</v>
      </c>
      <c r="P68" s="5" t="s">
        <v>4</v>
      </c>
    </row>
    <row r="69" spans="1:16" x14ac:dyDescent="0.25">
      <c r="A69" s="7"/>
      <c r="B69" s="5">
        <v>0.33</v>
      </c>
      <c r="C69" s="2"/>
      <c r="D69" s="2">
        <v>38.9</v>
      </c>
      <c r="E69" s="2">
        <v>38.97</v>
      </c>
      <c r="F69" s="9">
        <v>3.19</v>
      </c>
      <c r="G69" s="9">
        <v>2.62</v>
      </c>
      <c r="H69" s="9">
        <f t="shared" si="2"/>
        <v>2.9050000000000002</v>
      </c>
      <c r="I69" s="11">
        <v>3.18</v>
      </c>
      <c r="J69" s="5">
        <v>6</v>
      </c>
      <c r="K69" s="2">
        <v>4.3</v>
      </c>
      <c r="L69" s="2">
        <v>3.2</v>
      </c>
      <c r="M69" s="2">
        <v>3.75</v>
      </c>
      <c r="N69" s="2">
        <v>0.25</v>
      </c>
      <c r="O69" s="2" t="s">
        <v>29</v>
      </c>
      <c r="P69" s="5" t="s">
        <v>4</v>
      </c>
    </row>
    <row r="70" spans="1:16" ht="15.75" x14ac:dyDescent="0.25">
      <c r="A70" s="8"/>
      <c r="B70" s="5">
        <v>6</v>
      </c>
      <c r="C70" s="2"/>
      <c r="D70" s="2">
        <v>35.299999999999997</v>
      </c>
      <c r="E70" s="2">
        <v>35.200000000000003</v>
      </c>
      <c r="F70" s="9">
        <v>6.76</v>
      </c>
      <c r="G70" s="9">
        <v>12.68</v>
      </c>
      <c r="H70" s="9">
        <f t="shared" si="2"/>
        <v>9.7199999999999989</v>
      </c>
      <c r="I70" s="13">
        <v>9.4499999999999993</v>
      </c>
      <c r="J70" s="5">
        <v>20</v>
      </c>
      <c r="K70" s="2">
        <v>4</v>
      </c>
      <c r="L70" s="2">
        <v>5.0999999999999996</v>
      </c>
      <c r="M70" s="2">
        <v>4.55</v>
      </c>
      <c r="N70" s="2">
        <v>-0.27</v>
      </c>
      <c r="O70" s="2" t="s">
        <v>60</v>
      </c>
      <c r="P70" s="6" t="s">
        <v>3</v>
      </c>
    </row>
    <row r="71" spans="1:16" x14ac:dyDescent="0.25">
      <c r="A71" s="7"/>
      <c r="B71" s="5">
        <v>4</v>
      </c>
      <c r="C71" s="2"/>
      <c r="D71" s="2">
        <v>36.200000000000003</v>
      </c>
      <c r="E71" s="2">
        <v>36.61</v>
      </c>
      <c r="F71" s="9">
        <v>2.0699999999999998</v>
      </c>
      <c r="G71" s="9">
        <v>0.84</v>
      </c>
      <c r="H71" s="9">
        <f t="shared" si="2"/>
        <v>1.4549999999999998</v>
      </c>
      <c r="I71" s="11">
        <v>0.48</v>
      </c>
      <c r="J71" s="5">
        <v>2</v>
      </c>
      <c r="K71" s="2">
        <v>3.3</v>
      </c>
      <c r="L71" s="2">
        <v>2.9</v>
      </c>
      <c r="M71" s="2">
        <v>3.1</v>
      </c>
      <c r="N71" s="2">
        <v>0.12</v>
      </c>
      <c r="O71" s="2" t="s">
        <v>67</v>
      </c>
      <c r="P71" s="5" t="s">
        <v>4</v>
      </c>
    </row>
    <row r="72" spans="1:16" x14ac:dyDescent="0.25">
      <c r="A72" s="7"/>
      <c r="B72" s="5">
        <v>0.66</v>
      </c>
      <c r="C72" s="2"/>
      <c r="D72" s="2">
        <v>34.9</v>
      </c>
      <c r="E72" s="2">
        <v>35.200000000000003</v>
      </c>
      <c r="F72" s="9">
        <v>5.55</v>
      </c>
      <c r="G72" s="9">
        <v>2.4300000000000002</v>
      </c>
      <c r="H72" s="9">
        <f>AVERAGE(F72,G72)</f>
        <v>3.99</v>
      </c>
      <c r="I72" s="11">
        <v>2.75</v>
      </c>
      <c r="J72" s="5">
        <v>3</v>
      </c>
      <c r="K72" s="2">
        <v>2.4</v>
      </c>
      <c r="L72" s="2">
        <v>2.4</v>
      </c>
      <c r="M72" s="2">
        <v>2.4</v>
      </c>
      <c r="N72" s="2">
        <v>0</v>
      </c>
      <c r="O72" s="2" t="s">
        <v>29</v>
      </c>
      <c r="P72" s="5" t="s">
        <v>4</v>
      </c>
    </row>
    <row r="73" spans="1:16" x14ac:dyDescent="0.25">
      <c r="A73" s="7"/>
      <c r="B73" s="5">
        <v>2</v>
      </c>
      <c r="C73" s="2"/>
      <c r="D73" s="2">
        <v>36.5</v>
      </c>
      <c r="E73" s="2">
        <v>37</v>
      </c>
      <c r="F73" s="9">
        <v>6.9</v>
      </c>
      <c r="G73" s="9">
        <v>9.1999999999999993</v>
      </c>
      <c r="H73" s="9">
        <f t="shared" si="2"/>
        <v>8.0500000000000007</v>
      </c>
      <c r="I73" s="11">
        <v>7.5750000000000002</v>
      </c>
      <c r="J73" s="5">
        <v>5</v>
      </c>
      <c r="K73" s="2">
        <v>5.6</v>
      </c>
      <c r="L73" s="2">
        <v>3.2</v>
      </c>
      <c r="M73" s="2">
        <v>4.4000000000000004</v>
      </c>
      <c r="N73" s="2">
        <v>0.42</v>
      </c>
      <c r="O73" s="2" t="s">
        <v>68</v>
      </c>
      <c r="P73" s="5" t="s">
        <v>4</v>
      </c>
    </row>
    <row r="74" spans="1:16" x14ac:dyDescent="0.25">
      <c r="A74" s="7"/>
      <c r="B74" s="5">
        <v>0.16</v>
      </c>
      <c r="C74" s="2"/>
      <c r="D74" s="2">
        <v>36.4</v>
      </c>
      <c r="E74" s="2">
        <v>36.200000000000003</v>
      </c>
      <c r="F74" s="9">
        <v>5.55</v>
      </c>
      <c r="G74" s="9">
        <v>8.9</v>
      </c>
      <c r="H74" s="9">
        <f t="shared" si="2"/>
        <v>7.2249999999999996</v>
      </c>
      <c r="I74" s="11">
        <v>8.61</v>
      </c>
      <c r="J74" s="5">
        <v>4</v>
      </c>
      <c r="K74" s="2">
        <v>5.3</v>
      </c>
      <c r="L74" s="2">
        <v>4.3</v>
      </c>
      <c r="M74" s="2">
        <v>4.8</v>
      </c>
      <c r="N74" s="2">
        <v>0.18</v>
      </c>
      <c r="O74" s="2" t="s">
        <v>15</v>
      </c>
      <c r="P74" s="5" t="s">
        <v>4</v>
      </c>
    </row>
    <row r="75" spans="1:16" x14ac:dyDescent="0.25">
      <c r="A75" s="7"/>
      <c r="B75" s="5">
        <v>1.5</v>
      </c>
      <c r="C75" s="2"/>
      <c r="D75" s="2">
        <v>37.4</v>
      </c>
      <c r="E75" s="2">
        <v>36.9</v>
      </c>
      <c r="F75" s="9">
        <v>7.79</v>
      </c>
      <c r="G75" s="9">
        <v>10.8</v>
      </c>
      <c r="H75" s="9">
        <f t="shared" si="2"/>
        <v>9.2949999999999999</v>
      </c>
      <c r="I75" s="11">
        <v>9.9</v>
      </c>
      <c r="J75" s="5">
        <v>3</v>
      </c>
      <c r="K75" s="2">
        <v>4.99</v>
      </c>
      <c r="L75" s="2">
        <v>3.62</v>
      </c>
      <c r="M75" s="2">
        <v>4.3049999999999997</v>
      </c>
      <c r="N75" s="2">
        <v>0.27400000000000002</v>
      </c>
      <c r="O75" s="2" t="s">
        <v>69</v>
      </c>
      <c r="P75" s="5" t="s">
        <v>4</v>
      </c>
    </row>
    <row r="76" spans="1:16" x14ac:dyDescent="0.25">
      <c r="A76" s="7"/>
      <c r="B76" s="5">
        <v>2</v>
      </c>
      <c r="C76" s="2"/>
      <c r="D76" s="2">
        <v>37</v>
      </c>
      <c r="E76" s="2">
        <v>36.799999999999997</v>
      </c>
      <c r="F76" s="9">
        <v>1.6</v>
      </c>
      <c r="G76" s="9">
        <v>3.6</v>
      </c>
      <c r="H76" s="9">
        <f t="shared" si="2"/>
        <v>2.6</v>
      </c>
      <c r="I76" s="11">
        <v>2.3199999999999998</v>
      </c>
      <c r="J76" s="5">
        <v>4</v>
      </c>
      <c r="K76" s="2">
        <v>3.6</v>
      </c>
      <c r="L76" s="2">
        <v>2.1</v>
      </c>
      <c r="M76" s="2">
        <v>2.85</v>
      </c>
      <c r="N76" s="2">
        <v>0.42</v>
      </c>
      <c r="O76" s="2" t="s">
        <v>34</v>
      </c>
      <c r="P76" s="5" t="s">
        <v>4</v>
      </c>
    </row>
    <row r="77" spans="1:16" ht="15.75" x14ac:dyDescent="0.25">
      <c r="A77" s="8"/>
      <c r="B77" s="5">
        <v>10</v>
      </c>
      <c r="C77" s="2"/>
      <c r="D77" s="2">
        <v>36.799999999999997</v>
      </c>
      <c r="E77" s="2">
        <v>37.1</v>
      </c>
      <c r="F77" s="9">
        <v>8.1300000000000008</v>
      </c>
      <c r="G77" s="9">
        <v>9.35</v>
      </c>
      <c r="H77" s="9">
        <f t="shared" ref="H77:H78" si="3">AVERAGE(F77,G77)</f>
        <v>8.74</v>
      </c>
      <c r="I77" s="13">
        <v>6.94</v>
      </c>
      <c r="J77" s="5">
        <v>20</v>
      </c>
      <c r="K77" s="2">
        <v>10.3</v>
      </c>
      <c r="L77" s="2">
        <v>6.5</v>
      </c>
      <c r="M77" s="2">
        <v>8.4</v>
      </c>
      <c r="N77" s="2">
        <v>0.37</v>
      </c>
      <c r="O77" s="2" t="s">
        <v>17</v>
      </c>
      <c r="P77" s="6" t="s">
        <v>3</v>
      </c>
    </row>
    <row r="78" spans="1:16" x14ac:dyDescent="0.25">
      <c r="A78" s="7"/>
      <c r="B78" s="5">
        <v>2</v>
      </c>
      <c r="C78" s="2"/>
      <c r="D78" s="2">
        <v>36.6</v>
      </c>
      <c r="E78" s="2">
        <v>36.1</v>
      </c>
      <c r="F78" s="9">
        <v>6.03</v>
      </c>
      <c r="G78" s="9">
        <v>7.09</v>
      </c>
      <c r="H78" s="9">
        <f t="shared" si="3"/>
        <v>6.5600000000000005</v>
      </c>
      <c r="I78" s="11">
        <v>5.59</v>
      </c>
      <c r="J78" s="5">
        <v>6</v>
      </c>
      <c r="K78" s="2">
        <v>3.4</v>
      </c>
      <c r="L78" s="2">
        <v>2.4</v>
      </c>
      <c r="M78" s="2">
        <v>2.9</v>
      </c>
      <c r="N78" s="2">
        <v>0.28999999999999998</v>
      </c>
      <c r="O78" s="2" t="s">
        <v>29</v>
      </c>
      <c r="P78" s="5" t="s">
        <v>4</v>
      </c>
    </row>
    <row r="79" spans="1:16" ht="15.75" x14ac:dyDescent="0.25">
      <c r="A79" s="8"/>
      <c r="B79" s="5">
        <v>6</v>
      </c>
      <c r="C79" s="2"/>
      <c r="D79" s="2">
        <v>38.299999999999997</v>
      </c>
      <c r="E79" s="2">
        <v>37.6</v>
      </c>
      <c r="F79" s="9">
        <v>10.57</v>
      </c>
      <c r="G79" s="9">
        <v>14.1</v>
      </c>
      <c r="H79" s="9">
        <f>AVERAGE(F79,G79)</f>
        <v>12.335000000000001</v>
      </c>
      <c r="I79" s="13">
        <v>11.98</v>
      </c>
      <c r="J79" s="5">
        <v>26</v>
      </c>
      <c r="K79" s="2">
        <v>2.2999999999999998</v>
      </c>
      <c r="L79" s="2">
        <v>5.6</v>
      </c>
      <c r="M79" s="2">
        <v>3.95</v>
      </c>
      <c r="N79" s="2">
        <v>-1.43</v>
      </c>
      <c r="O79" s="2" t="s">
        <v>45</v>
      </c>
      <c r="P79" s="6" t="s">
        <v>3</v>
      </c>
    </row>
    <row r="80" spans="1:16" x14ac:dyDescent="0.25">
      <c r="A80" s="2"/>
      <c r="B80" s="2">
        <f>C79</f>
        <v>0</v>
      </c>
      <c r="C80" s="2"/>
      <c r="D80" s="2"/>
      <c r="E80" s="2"/>
      <c r="F80" s="3"/>
    </row>
    <row r="82" spans="1:1" x14ac:dyDescent="0.25">
      <c r="A82" t="s">
        <v>76</v>
      </c>
    </row>
    <row r="83" spans="1:1" x14ac:dyDescent="0.25">
      <c r="A83" s="1" t="s">
        <v>70</v>
      </c>
    </row>
    <row r="84" spans="1:1" x14ac:dyDescent="0.25">
      <c r="A84" t="s">
        <v>6</v>
      </c>
    </row>
    <row r="85" spans="1:1" x14ac:dyDescent="0.25">
      <c r="A85" t="s">
        <v>7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hish</dc:creator>
  <cp:lastModifiedBy>dell</cp:lastModifiedBy>
  <dcterms:created xsi:type="dcterms:W3CDTF">2018-06-19T14:10:19Z</dcterms:created>
  <dcterms:modified xsi:type="dcterms:W3CDTF">2020-04-25T07:38:36Z</dcterms:modified>
</cp:coreProperties>
</file>